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oeillet/Desktop/MsMUTOME_proofs/"/>
    </mc:Choice>
  </mc:AlternateContent>
  <xr:revisionPtr revIDLastSave="0" documentId="13_ncr:1_{ECB5862C-64FB-FA46-9035-CA82FBB2DE15}" xr6:coauthVersionLast="36" xr6:coauthVersionMax="36" xr10:uidLastSave="{00000000-0000-0000-0000-000000000000}"/>
  <bookViews>
    <workbookView xWindow="1540" yWindow="460" windowWidth="22880" windowHeight="21800" xr2:uid="{11691EDF-4611-5F46-A0B6-CD52DEE7B9D3}"/>
  </bookViews>
  <sheets>
    <sheet name="DatasetS2" sheetId="1" r:id="rId1"/>
  </sheets>
  <definedNames>
    <definedName name="_xlnm.Print_Area" localSheetId="0">DatasetS2!$A$1:$H$18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35" i="1" l="1"/>
  <c r="H314" i="1" l="1"/>
  <c r="H315" i="1"/>
  <c r="H316" i="1"/>
  <c r="H317" i="1"/>
  <c r="H318" i="1"/>
  <c r="H319" i="1"/>
  <c r="H320" i="1"/>
  <c r="H321" i="1"/>
  <c r="H322" i="1"/>
  <c r="H323" i="1"/>
  <c r="H324" i="1"/>
  <c r="H325" i="1"/>
  <c r="H326" i="1"/>
  <c r="H327" i="1"/>
  <c r="H328" i="1"/>
  <c r="H329" i="1"/>
  <c r="H330" i="1"/>
  <c r="H331" i="1"/>
  <c r="H332" i="1"/>
  <c r="H333" i="1"/>
  <c r="H334" i="1"/>
  <c r="H335" i="1"/>
  <c r="H336" i="1"/>
  <c r="H337" i="1"/>
  <c r="H338" i="1"/>
  <c r="H339" i="1"/>
  <c r="H340" i="1"/>
  <c r="H341" i="1"/>
  <c r="H342" i="1"/>
  <c r="H343" i="1"/>
  <c r="H344" i="1"/>
  <c r="H345" i="1"/>
  <c r="H346" i="1"/>
  <c r="H313" i="1"/>
  <c r="H128" i="1" l="1"/>
  <c r="H3" i="1" l="1"/>
  <c r="H4" i="1"/>
  <c r="H5" i="1"/>
  <c r="H6" i="1"/>
  <c r="H7" i="1"/>
  <c r="H8" i="1"/>
  <c r="H9" i="1"/>
  <c r="H10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9" i="1"/>
  <c r="H130" i="1"/>
  <c r="H131" i="1"/>
  <c r="H132" i="1"/>
  <c r="H133" i="1"/>
  <c r="H134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6" i="1"/>
  <c r="H197" i="1"/>
  <c r="H198" i="1"/>
  <c r="H19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39" i="1"/>
  <c r="H240" i="1"/>
  <c r="H241" i="1"/>
  <c r="H242" i="1"/>
  <c r="H243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0" i="1"/>
  <c r="H271" i="1"/>
  <c r="H272" i="1"/>
  <c r="H273" i="1"/>
  <c r="H274" i="1"/>
  <c r="H275" i="1"/>
  <c r="H276" i="1"/>
  <c r="H277" i="1"/>
  <c r="H278" i="1"/>
  <c r="H279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5" i="1"/>
  <c r="H306" i="1"/>
  <c r="H307" i="1"/>
  <c r="H308" i="1"/>
  <c r="H309" i="1"/>
  <c r="H310" i="1"/>
  <c r="H311" i="1"/>
  <c r="H312" i="1"/>
  <c r="H11" i="1"/>
  <c r="H12" i="1"/>
  <c r="H13" i="1"/>
  <c r="H14" i="1"/>
  <c r="H15" i="1"/>
  <c r="H16" i="1"/>
  <c r="H17" i="1"/>
  <c r="H18" i="1"/>
  <c r="H2" i="1"/>
</calcChain>
</file>

<file path=xl/sharedStrings.xml><?xml version="1.0" encoding="utf-8"?>
<sst xmlns="http://schemas.openxmlformats.org/spreadsheetml/2006/main" count="2079" uniqueCount="819">
  <si>
    <t>SJ176</t>
  </si>
  <si>
    <t>AND2210</t>
  </si>
  <si>
    <t>parent</t>
  </si>
  <si>
    <t>WT/WT</t>
  </si>
  <si>
    <t>SJ94</t>
  </si>
  <si>
    <t>A25</t>
  </si>
  <si>
    <t>SJ95</t>
  </si>
  <si>
    <t>B25</t>
  </si>
  <si>
    <t>SJ96</t>
  </si>
  <si>
    <t>C25</t>
  </si>
  <si>
    <t>SJ97</t>
  </si>
  <si>
    <t>D25</t>
  </si>
  <si>
    <t>SJ98</t>
  </si>
  <si>
    <t>E25</t>
  </si>
  <si>
    <t>SJ99</t>
  </si>
  <si>
    <t>F25</t>
  </si>
  <si>
    <t>SJ100</t>
  </si>
  <si>
    <t>G25</t>
  </si>
  <si>
    <t>SJ101</t>
  </si>
  <si>
    <t>H25</t>
  </si>
  <si>
    <t>I25</t>
  </si>
  <si>
    <t>J25</t>
  </si>
  <si>
    <t>SJ178</t>
  </si>
  <si>
    <t>AND2215</t>
  </si>
  <si>
    <t>pif1∆/∆</t>
  </si>
  <si>
    <t>SJ102</t>
  </si>
  <si>
    <t>SJ103</t>
  </si>
  <si>
    <t>SJ104</t>
  </si>
  <si>
    <t>SJ105</t>
  </si>
  <si>
    <t>SJ106</t>
  </si>
  <si>
    <t>SJ107</t>
  </si>
  <si>
    <t>SJ108</t>
  </si>
  <si>
    <t>SJ109</t>
  </si>
  <si>
    <t>K25</t>
  </si>
  <si>
    <t>SJ179</t>
  </si>
  <si>
    <t>AND2216</t>
  </si>
  <si>
    <t>rad27∆/∆</t>
  </si>
  <si>
    <t>SJ136</t>
  </si>
  <si>
    <t>SJ137</t>
  </si>
  <si>
    <t>SJ138</t>
  </si>
  <si>
    <t>SJ139</t>
  </si>
  <si>
    <t>SJ140</t>
  </si>
  <si>
    <t>SJ141</t>
  </si>
  <si>
    <t>SJ142</t>
  </si>
  <si>
    <t>SJ143</t>
  </si>
  <si>
    <t>SJ180</t>
  </si>
  <si>
    <t>AND2217</t>
  </si>
  <si>
    <t>clb5∆/∆</t>
  </si>
  <si>
    <t>SJ144</t>
  </si>
  <si>
    <t>SJ145</t>
  </si>
  <si>
    <t>SJ146</t>
  </si>
  <si>
    <t>SJ147</t>
  </si>
  <si>
    <t>SJ148</t>
  </si>
  <si>
    <t>SJ149</t>
  </si>
  <si>
    <t>SJ150</t>
  </si>
  <si>
    <t>SJ151</t>
  </si>
  <si>
    <t>SJ181</t>
  </si>
  <si>
    <t>AND2219</t>
  </si>
  <si>
    <t>mre11∆/∆</t>
  </si>
  <si>
    <t>SJ152</t>
  </si>
  <si>
    <t>SJ153</t>
  </si>
  <si>
    <t>SJ154</t>
  </si>
  <si>
    <t>SJ155</t>
  </si>
  <si>
    <t>SJ156</t>
  </si>
  <si>
    <t>SJ157</t>
  </si>
  <si>
    <t>SJ158</t>
  </si>
  <si>
    <t>SJ159</t>
  </si>
  <si>
    <t>M25</t>
  </si>
  <si>
    <t>SJ182</t>
  </si>
  <si>
    <t>AND2220</t>
  </si>
  <si>
    <t>SJ110</t>
  </si>
  <si>
    <t>SJ111</t>
  </si>
  <si>
    <t>SJ112</t>
  </si>
  <si>
    <t>SJ113</t>
  </si>
  <si>
    <t>SJ114</t>
  </si>
  <si>
    <t>SJ115</t>
  </si>
  <si>
    <t>SJ116</t>
  </si>
  <si>
    <t>SJ117</t>
  </si>
  <si>
    <t>SJ183</t>
  </si>
  <si>
    <t>AND2221</t>
  </si>
  <si>
    <t>tsa1∆/∆</t>
  </si>
  <si>
    <t>SJ160</t>
  </si>
  <si>
    <t>SJ161</t>
  </si>
  <si>
    <t>SJ162</t>
  </si>
  <si>
    <t>SJ163</t>
  </si>
  <si>
    <t>SJ164</t>
  </si>
  <si>
    <t>SJ165</t>
  </si>
  <si>
    <t>SJ166</t>
  </si>
  <si>
    <t>L25</t>
  </si>
  <si>
    <t>SJ167</t>
  </si>
  <si>
    <t>O25</t>
  </si>
  <si>
    <t>A784R51</t>
  </si>
  <si>
    <t>SK1/BY</t>
  </si>
  <si>
    <t>AND3187</t>
  </si>
  <si>
    <t>A452R1</t>
  </si>
  <si>
    <t>A452R2</t>
  </si>
  <si>
    <t>A452R3</t>
  </si>
  <si>
    <t>A452R4</t>
  </si>
  <si>
    <t>A452R5</t>
  </si>
  <si>
    <t>A452R7</t>
  </si>
  <si>
    <t>A452R8</t>
  </si>
  <si>
    <t>A452R9</t>
  </si>
  <si>
    <t>A452R10</t>
  </si>
  <si>
    <t>A452R11</t>
  </si>
  <si>
    <t>A452R12</t>
  </si>
  <si>
    <t>A452R13</t>
  </si>
  <si>
    <t>A452R14</t>
  </si>
  <si>
    <t>N25</t>
  </si>
  <si>
    <t>A452R15</t>
  </si>
  <si>
    <t>A452R16</t>
  </si>
  <si>
    <t>P25</t>
  </si>
  <si>
    <t>A784R52</t>
  </si>
  <si>
    <t>AND3188</t>
  </si>
  <si>
    <t>A452R17</t>
  </si>
  <si>
    <t>A452R18</t>
  </si>
  <si>
    <t>A452R19</t>
  </si>
  <si>
    <t>A452R20</t>
  </si>
  <si>
    <t>A452R21</t>
  </si>
  <si>
    <t>A452R22</t>
  </si>
  <si>
    <t>A452R23</t>
  </si>
  <si>
    <t>A452R24</t>
  </si>
  <si>
    <t>A452R25</t>
  </si>
  <si>
    <t>A452R26</t>
  </si>
  <si>
    <t>A452R27</t>
  </si>
  <si>
    <t>A452R28</t>
  </si>
  <si>
    <t>A452R29</t>
  </si>
  <si>
    <t>A452R30</t>
  </si>
  <si>
    <t>A452R31</t>
  </si>
  <si>
    <t>A452R32</t>
  </si>
  <si>
    <t>A784R53</t>
  </si>
  <si>
    <t>AND3189</t>
  </si>
  <si>
    <t>A452R33</t>
  </si>
  <si>
    <t>A452R34</t>
  </si>
  <si>
    <t>A452R35</t>
  </si>
  <si>
    <t>A452R36</t>
  </si>
  <si>
    <t>A452R37</t>
  </si>
  <si>
    <t>A452R38</t>
  </si>
  <si>
    <t>A452R39</t>
  </si>
  <si>
    <t>A452R40</t>
  </si>
  <si>
    <t>A452R41</t>
  </si>
  <si>
    <t>A452R42</t>
  </si>
  <si>
    <t>A452R43</t>
  </si>
  <si>
    <t>A452R44</t>
  </si>
  <si>
    <t>A452R45</t>
  </si>
  <si>
    <t>A452R46</t>
  </si>
  <si>
    <t>A452R47</t>
  </si>
  <si>
    <t>A452R48</t>
  </si>
  <si>
    <t>A536R1</t>
  </si>
  <si>
    <t>N1</t>
  </si>
  <si>
    <t>A536R2</t>
  </si>
  <si>
    <t>N2</t>
  </si>
  <si>
    <t>A536R3</t>
  </si>
  <si>
    <t>N3</t>
  </si>
  <si>
    <t>A536R4</t>
  </si>
  <si>
    <t>N4</t>
  </si>
  <si>
    <t>A536R5</t>
  </si>
  <si>
    <t>N5</t>
  </si>
  <si>
    <t>A536R7</t>
  </si>
  <si>
    <t>N7</t>
  </si>
  <si>
    <t>A536R8</t>
  </si>
  <si>
    <t>N8</t>
  </si>
  <si>
    <t>A536R9</t>
  </si>
  <si>
    <t>N9</t>
  </si>
  <si>
    <t>A536R10</t>
  </si>
  <si>
    <t>N10</t>
  </si>
  <si>
    <t>A536R11</t>
  </si>
  <si>
    <t>N11</t>
  </si>
  <si>
    <t>A536R12</t>
  </si>
  <si>
    <t>N12</t>
  </si>
  <si>
    <t>N13</t>
  </si>
  <si>
    <t>A536R14</t>
  </si>
  <si>
    <t>N14</t>
  </si>
  <si>
    <t>A536R15</t>
  </si>
  <si>
    <t>N15</t>
  </si>
  <si>
    <t>A536R16</t>
  </si>
  <si>
    <t>N16</t>
  </si>
  <si>
    <t>A536R17</t>
  </si>
  <si>
    <t>N17</t>
  </si>
  <si>
    <t>A536R18</t>
  </si>
  <si>
    <t>N18</t>
  </si>
  <si>
    <t>A536R19</t>
  </si>
  <si>
    <t>N19</t>
  </si>
  <si>
    <t>A536R20</t>
  </si>
  <si>
    <t>N20</t>
  </si>
  <si>
    <t>A536R21</t>
  </si>
  <si>
    <t>N21</t>
  </si>
  <si>
    <t>A536R22</t>
  </si>
  <si>
    <t>N22</t>
  </si>
  <si>
    <t>A536R23</t>
  </si>
  <si>
    <t>N23</t>
  </si>
  <si>
    <t>A536R24</t>
  </si>
  <si>
    <t>N24</t>
  </si>
  <si>
    <t>A536R25</t>
  </si>
  <si>
    <t>C1</t>
  </si>
  <si>
    <t>A536R26</t>
  </si>
  <si>
    <t>C2</t>
  </si>
  <si>
    <t>A536R27</t>
  </si>
  <si>
    <t>C3</t>
  </si>
  <si>
    <t>A536R28</t>
  </si>
  <si>
    <t>C4</t>
  </si>
  <si>
    <t>A536R29</t>
  </si>
  <si>
    <t>C5</t>
  </si>
  <si>
    <t>A536R30</t>
  </si>
  <si>
    <t>C6</t>
  </si>
  <si>
    <t>A536R31</t>
  </si>
  <si>
    <t>C7</t>
  </si>
  <si>
    <t>A536R32</t>
  </si>
  <si>
    <t>C9</t>
  </si>
  <si>
    <t>A536R33</t>
  </si>
  <si>
    <t>C10</t>
  </si>
  <si>
    <t>A536R34</t>
  </si>
  <si>
    <t>C11</t>
  </si>
  <si>
    <t>A536R35</t>
  </si>
  <si>
    <t>C12</t>
  </si>
  <si>
    <t>A536R36</t>
  </si>
  <si>
    <t>C13</t>
  </si>
  <si>
    <t>A536R37</t>
  </si>
  <si>
    <t>C14</t>
  </si>
  <si>
    <t>A536R38</t>
  </si>
  <si>
    <t>C15</t>
  </si>
  <si>
    <t>A536R39</t>
  </si>
  <si>
    <t>C16</t>
  </si>
  <si>
    <t>A536R40</t>
  </si>
  <si>
    <t>C17</t>
  </si>
  <si>
    <t>A536R41</t>
  </si>
  <si>
    <t>C18</t>
  </si>
  <si>
    <t>A536R42</t>
  </si>
  <si>
    <t>C19</t>
  </si>
  <si>
    <t>A536R43</t>
  </si>
  <si>
    <t>C20</t>
  </si>
  <si>
    <t>A536R44</t>
  </si>
  <si>
    <t>C21</t>
  </si>
  <si>
    <t>A536R45</t>
  </si>
  <si>
    <t>C22</t>
  </si>
  <si>
    <t>A536R46</t>
  </si>
  <si>
    <t>C23</t>
  </si>
  <si>
    <t>A536R47</t>
  </si>
  <si>
    <t>C24</t>
  </si>
  <si>
    <t>A315R99</t>
  </si>
  <si>
    <t>BY/BY</t>
  </si>
  <si>
    <t>AND3148</t>
  </si>
  <si>
    <t>pol32∆/∆</t>
  </si>
  <si>
    <t>A336_337R33</t>
  </si>
  <si>
    <t>A12</t>
  </si>
  <si>
    <t>A336_337R34</t>
  </si>
  <si>
    <t>B12</t>
  </si>
  <si>
    <t>A336_337R35</t>
  </si>
  <si>
    <t>A336_337R36</t>
  </si>
  <si>
    <t>D12</t>
  </si>
  <si>
    <t>A336_337R37</t>
  </si>
  <si>
    <t>E12</t>
  </si>
  <si>
    <t>A336_337R38</t>
  </si>
  <si>
    <t>F12</t>
  </si>
  <si>
    <t>A336_337R39</t>
  </si>
  <si>
    <t>G12</t>
  </si>
  <si>
    <t>A336_337R40</t>
  </si>
  <si>
    <t>H12</t>
  </si>
  <si>
    <t>A336_337R41</t>
  </si>
  <si>
    <t>I12</t>
  </si>
  <si>
    <t>A336_337R42</t>
  </si>
  <si>
    <t>J12</t>
  </si>
  <si>
    <t>A336_337R43</t>
  </si>
  <si>
    <t>K12</t>
  </si>
  <si>
    <t>A336_337R44</t>
  </si>
  <si>
    <t>L12</t>
  </si>
  <si>
    <t>A336_337R45</t>
  </si>
  <si>
    <t>M12</t>
  </si>
  <si>
    <t>A784R56</t>
  </si>
  <si>
    <t>A336_337R46</t>
  </si>
  <si>
    <t>A336_337R47</t>
  </si>
  <si>
    <t>O12</t>
  </si>
  <si>
    <t>A336_337R48</t>
  </si>
  <si>
    <t>P12</t>
  </si>
  <si>
    <t>A315R93</t>
  </si>
  <si>
    <t>AND1385</t>
  </si>
  <si>
    <t>sic1∆/∆</t>
  </si>
  <si>
    <t>A336_337R49</t>
  </si>
  <si>
    <t>A336_337R50</t>
  </si>
  <si>
    <t>A336_337R51</t>
  </si>
  <si>
    <t>A336_337R52</t>
  </si>
  <si>
    <t>A336_337R53</t>
  </si>
  <si>
    <t>A336_337R54</t>
  </si>
  <si>
    <t>A336_337R55</t>
  </si>
  <si>
    <t>A336_337R56</t>
  </si>
  <si>
    <t>A336_337R57</t>
  </si>
  <si>
    <t>A336_337R58</t>
  </si>
  <si>
    <t>A336_337R59</t>
  </si>
  <si>
    <t>A336_337R60</t>
  </si>
  <si>
    <t>A336_337R61</t>
  </si>
  <si>
    <t>A336_337R62</t>
  </si>
  <si>
    <t>A784R54</t>
  </si>
  <si>
    <t>A336_337R63</t>
  </si>
  <si>
    <t>A336_337R64</t>
  </si>
  <si>
    <t>A315R97</t>
  </si>
  <si>
    <t>AND3146</t>
  </si>
  <si>
    <t>A336_337R17</t>
  </si>
  <si>
    <t>A336_337R18</t>
  </si>
  <si>
    <t>A336_337R19</t>
  </si>
  <si>
    <t>A336_337R20</t>
  </si>
  <si>
    <t>A336_337R21</t>
  </si>
  <si>
    <t>A336_337R22</t>
  </si>
  <si>
    <t>A336_337R23</t>
  </si>
  <si>
    <t>A336_337R24</t>
  </si>
  <si>
    <t>A336_337R25</t>
  </si>
  <si>
    <t>A336_337R26</t>
  </si>
  <si>
    <t>A336_337R27</t>
  </si>
  <si>
    <t>A336_337R28</t>
  </si>
  <si>
    <t>A336_337R29</t>
  </si>
  <si>
    <t>A336_337R30</t>
  </si>
  <si>
    <t>A336_337R31</t>
  </si>
  <si>
    <t>A336_337R32</t>
  </si>
  <si>
    <t>A784R42</t>
  </si>
  <si>
    <t>AND3230</t>
  </si>
  <si>
    <t>msh2∆/∆</t>
  </si>
  <si>
    <t>A724R31</t>
  </si>
  <si>
    <t>A724R32</t>
  </si>
  <si>
    <t>A724R33</t>
  </si>
  <si>
    <t>A724R34</t>
  </si>
  <si>
    <t>A724R35</t>
  </si>
  <si>
    <t>A724R36</t>
  </si>
  <si>
    <t>A724R37</t>
  </si>
  <si>
    <t>A724R38</t>
  </si>
  <si>
    <t>A724R39</t>
  </si>
  <si>
    <t>A724R40</t>
  </si>
  <si>
    <t>A724R41</t>
  </si>
  <si>
    <t>A724R42</t>
  </si>
  <si>
    <t>A724R43</t>
  </si>
  <si>
    <t>A724R44</t>
  </si>
  <si>
    <t>A724R45</t>
  </si>
  <si>
    <t>A724R46</t>
  </si>
  <si>
    <t>A784R43</t>
  </si>
  <si>
    <t>AND3216</t>
  </si>
  <si>
    <t>lig4∆/∆</t>
  </si>
  <si>
    <t>SJ201</t>
  </si>
  <si>
    <t>SJ202</t>
  </si>
  <si>
    <t>SJ203</t>
  </si>
  <si>
    <t>SJ204</t>
  </si>
  <si>
    <t>SJ205</t>
  </si>
  <si>
    <t>SJ206</t>
  </si>
  <si>
    <t>SJ207</t>
  </si>
  <si>
    <t>SJ208</t>
  </si>
  <si>
    <t>SJ209</t>
  </si>
  <si>
    <t>SJ210</t>
  </si>
  <si>
    <t>SJ211</t>
  </si>
  <si>
    <t>SJ212</t>
  </si>
  <si>
    <t>SJ213</t>
  </si>
  <si>
    <t>SJ214</t>
  </si>
  <si>
    <t>SJ215</t>
  </si>
  <si>
    <t>SJ216</t>
  </si>
  <si>
    <t>A784R44</t>
  </si>
  <si>
    <t>AND3218</t>
  </si>
  <si>
    <t>rad51∆/∆</t>
  </si>
  <si>
    <t>SJ217</t>
  </si>
  <si>
    <t>SJ218</t>
  </si>
  <si>
    <t>SJ219</t>
  </si>
  <si>
    <t>SJ220</t>
  </si>
  <si>
    <t>SJ221</t>
  </si>
  <si>
    <t>SJ222</t>
  </si>
  <si>
    <t>SJ223</t>
  </si>
  <si>
    <t>SJ224</t>
  </si>
  <si>
    <t>SJ225</t>
  </si>
  <si>
    <t>SJ226</t>
  </si>
  <si>
    <t>SJ227</t>
  </si>
  <si>
    <t>SJ228</t>
  </si>
  <si>
    <t>SJ229</t>
  </si>
  <si>
    <t>SJ230</t>
  </si>
  <si>
    <t>SJ231</t>
  </si>
  <si>
    <t>SJ232</t>
  </si>
  <si>
    <t>A784R45</t>
  </si>
  <si>
    <t>ORT6883</t>
  </si>
  <si>
    <t>tho2∆/∆</t>
  </si>
  <si>
    <t>SJ265</t>
  </si>
  <si>
    <t>A100</t>
  </si>
  <si>
    <t>SJ266</t>
  </si>
  <si>
    <t>B100</t>
  </si>
  <si>
    <t>SJ267</t>
  </si>
  <si>
    <t>C100</t>
  </si>
  <si>
    <t>SJ268</t>
  </si>
  <si>
    <t>D100</t>
  </si>
  <si>
    <t>A784R46</t>
  </si>
  <si>
    <t>ORT7634</t>
  </si>
  <si>
    <t>tsa1∆/∆ pol32∆/∆</t>
  </si>
  <si>
    <t>A784R75</t>
  </si>
  <si>
    <t>A784R76</t>
  </si>
  <si>
    <t>A784R77</t>
  </si>
  <si>
    <t>A784R78</t>
  </si>
  <si>
    <t>A784R79</t>
  </si>
  <si>
    <t>A784R80</t>
  </si>
  <si>
    <t>A784R81</t>
  </si>
  <si>
    <t>A784R82</t>
  </si>
  <si>
    <t>A784R83</t>
  </si>
  <si>
    <t>A784R84</t>
  </si>
  <si>
    <t>A784R85</t>
  </si>
  <si>
    <t>A784R86</t>
  </si>
  <si>
    <t>A784R87</t>
  </si>
  <si>
    <t>A784R88</t>
  </si>
  <si>
    <t>A784R89</t>
  </si>
  <si>
    <t>A784R90</t>
  </si>
  <si>
    <t>AND3275</t>
  </si>
  <si>
    <t>A1120_1126R1</t>
  </si>
  <si>
    <t>A1120_1126R2</t>
  </si>
  <si>
    <t>A1120_1126R3</t>
  </si>
  <si>
    <t>A1120_1126R4</t>
  </si>
  <si>
    <t>A1120_1126R5</t>
  </si>
  <si>
    <t>A1120_1126R6</t>
  </si>
  <si>
    <t>A1120_1126R7</t>
  </si>
  <si>
    <t>A1120_1126R8</t>
  </si>
  <si>
    <t>A1120_1126R9</t>
  </si>
  <si>
    <t>A1120_1126R10</t>
  </si>
  <si>
    <t>A1120_1126R11</t>
  </si>
  <si>
    <t>A1120_1126R12</t>
  </si>
  <si>
    <t>A1120_1126R13</t>
  </si>
  <si>
    <t>A1120_1126R14</t>
  </si>
  <si>
    <t>A1120_1126R16</t>
  </si>
  <si>
    <t>A1120_1126R17</t>
  </si>
  <si>
    <t>A1120_1126R35</t>
  </si>
  <si>
    <t>A1120_1126R36</t>
  </si>
  <si>
    <t>A1120_1126R37</t>
  </si>
  <si>
    <t>A1120_1126R38</t>
  </si>
  <si>
    <t>A1120_1126R39</t>
  </si>
  <si>
    <t>A1120_1126R40</t>
  </si>
  <si>
    <t>A1120_1126R41</t>
  </si>
  <si>
    <t>A1120_1126R42</t>
  </si>
  <si>
    <t>cac1∆/∆ cac3∆/∆</t>
  </si>
  <si>
    <t>tsa1∆/∆ pif1∆/∆</t>
  </si>
  <si>
    <t>Background</t>
  </si>
  <si>
    <t>Relevant genotype</t>
  </si>
  <si>
    <r>
      <t>Clone</t>
    </r>
    <r>
      <rPr>
        <b/>
        <vertAlign val="superscript"/>
        <sz val="12"/>
        <color theme="1"/>
        <rFont val="Arial"/>
        <family val="2"/>
      </rPr>
      <t>a</t>
    </r>
  </si>
  <si>
    <r>
      <t>Mean Depth coverage</t>
    </r>
    <r>
      <rPr>
        <b/>
        <vertAlign val="superscript"/>
        <sz val="12"/>
        <color theme="1"/>
        <rFont val="Arial"/>
        <family val="2"/>
      </rPr>
      <t>b</t>
    </r>
  </si>
  <si>
    <r>
      <t>DP threshold</t>
    </r>
    <r>
      <rPr>
        <b/>
        <vertAlign val="superscript"/>
        <sz val="12"/>
        <color theme="1"/>
        <rFont val="Arial"/>
        <family val="2"/>
      </rPr>
      <t>c</t>
    </r>
    <r>
      <rPr>
        <b/>
        <sz val="12"/>
        <color theme="1"/>
        <rFont val="Arial"/>
        <family val="2"/>
      </rPr>
      <t xml:space="preserve"> </t>
    </r>
  </si>
  <si>
    <t>A536R6</t>
  </si>
  <si>
    <t>N6</t>
  </si>
  <si>
    <t xml:space="preserve">NGS sample </t>
  </si>
  <si>
    <t xml:space="preserve">Strain </t>
  </si>
  <si>
    <t>D287R1</t>
  </si>
  <si>
    <t>D287R2</t>
  </si>
  <si>
    <t>D287R3</t>
  </si>
  <si>
    <t>D287R4</t>
  </si>
  <si>
    <t>D287R5</t>
  </si>
  <si>
    <t>D287R6</t>
  </si>
  <si>
    <t>D287R7</t>
  </si>
  <si>
    <t>D287R8</t>
  </si>
  <si>
    <t>D287R9</t>
  </si>
  <si>
    <t>D287R10</t>
  </si>
  <si>
    <t>D287R11</t>
  </si>
  <si>
    <t>D287R12</t>
  </si>
  <si>
    <t>D287R13</t>
  </si>
  <si>
    <t>D287R14</t>
  </si>
  <si>
    <t>D287R15</t>
  </si>
  <si>
    <t>D287R16</t>
  </si>
  <si>
    <t>D287R17</t>
  </si>
  <si>
    <t>AND3611</t>
  </si>
  <si>
    <t>D287R18</t>
  </si>
  <si>
    <t>D287R19</t>
  </si>
  <si>
    <t>D287R20</t>
  </si>
  <si>
    <t>D287R21</t>
  </si>
  <si>
    <t>D287R22</t>
  </si>
  <si>
    <t>D287R23</t>
  </si>
  <si>
    <t>D287R24</t>
  </si>
  <si>
    <t>D287R25</t>
  </si>
  <si>
    <t>D287R26</t>
  </si>
  <si>
    <t>D287R27</t>
  </si>
  <si>
    <t>D287R28</t>
  </si>
  <si>
    <t>D287R29</t>
  </si>
  <si>
    <t>D287R30</t>
  </si>
  <si>
    <t>D287R31</t>
  </si>
  <si>
    <t>D287R32</t>
  </si>
  <si>
    <t>D287R33</t>
  </si>
  <si>
    <t>D287R34</t>
  </si>
  <si>
    <t>AND3609</t>
  </si>
  <si>
    <t>DP threshold/Mean Depth Coverage</t>
  </si>
  <si>
    <t>A571R154</t>
  </si>
  <si>
    <t>A536R13</t>
  </si>
  <si>
    <t>ERS434160</t>
  </si>
  <si>
    <t>ERS434078</t>
  </si>
  <si>
    <t>ERS434079</t>
  </si>
  <si>
    <t>ERS434080</t>
  </si>
  <si>
    <t>ERS434081</t>
  </si>
  <si>
    <t>ERS434082</t>
  </si>
  <si>
    <t>ERS434083</t>
  </si>
  <si>
    <t>ERS434084</t>
  </si>
  <si>
    <t>ERS434085</t>
  </si>
  <si>
    <t>ERS434162</t>
  </si>
  <si>
    <t>ERS434086</t>
  </si>
  <si>
    <t>ERS434087</t>
  </si>
  <si>
    <t>ERS434088</t>
  </si>
  <si>
    <t>ERS434089</t>
  </si>
  <si>
    <t>ERS434090</t>
  </si>
  <si>
    <t>ERS434091</t>
  </si>
  <si>
    <t>ERS434092</t>
  </si>
  <si>
    <t>ERS434093</t>
  </si>
  <si>
    <t>ERS434101</t>
  </si>
  <si>
    <t>ERS434100</t>
  </si>
  <si>
    <t>ERS434099</t>
  </si>
  <si>
    <t>ERS434098</t>
  </si>
  <si>
    <t>ERS434097</t>
  </si>
  <si>
    <t>ERS434096</t>
  </si>
  <si>
    <t>ERS434095</t>
  </si>
  <si>
    <t>ERS434094</t>
  </si>
  <si>
    <t>ERS434166</t>
  </si>
  <si>
    <t>ERS434135</t>
  </si>
  <si>
    <t>ERS434134</t>
  </si>
  <si>
    <t>ERS434133</t>
  </si>
  <si>
    <t>ERS434132</t>
  </si>
  <si>
    <t>ERS434131</t>
  </si>
  <si>
    <t>ERS434130</t>
  </si>
  <si>
    <t>ERS434129</t>
  </si>
  <si>
    <t>ERS434128</t>
  </si>
  <si>
    <t>ERS434164</t>
  </si>
  <si>
    <t>ERS434143</t>
  </si>
  <si>
    <t>ERS434142</t>
  </si>
  <si>
    <t>ERS434141</t>
  </si>
  <si>
    <t>ERS434140</t>
  </si>
  <si>
    <t>ERS434139</t>
  </si>
  <si>
    <t>ERS434138</t>
  </si>
  <si>
    <t>ERS434137</t>
  </si>
  <si>
    <t>ERS434136</t>
  </si>
  <si>
    <t>ERS434165</t>
  </si>
  <si>
    <t>ERS434163</t>
  </si>
  <si>
    <t>ERS434120</t>
  </si>
  <si>
    <t>ERS434121</t>
  </si>
  <si>
    <t>ERS434122</t>
  </si>
  <si>
    <t>ERS434123</t>
  </si>
  <si>
    <t>ERS434124</t>
  </si>
  <si>
    <t>ERS434125</t>
  </si>
  <si>
    <t>ERS434126</t>
  </si>
  <si>
    <t>ERS434127</t>
  </si>
  <si>
    <t>ERS434151</t>
  </si>
  <si>
    <t>ERS434150</t>
  </si>
  <si>
    <t>ERS434149</t>
  </si>
  <si>
    <t>ERS434148</t>
  </si>
  <si>
    <t>ERS434147</t>
  </si>
  <si>
    <t>ERS434146</t>
  </si>
  <si>
    <t>ERS434145</t>
  </si>
  <si>
    <t>ERS434144</t>
  </si>
  <si>
    <t>ERS434167</t>
  </si>
  <si>
    <t>SRR12512594</t>
  </si>
  <si>
    <t>SRR12512605</t>
  </si>
  <si>
    <t>SRR12512616</t>
  </si>
  <si>
    <t>SRR12512627</t>
  </si>
  <si>
    <t>SRR12512638</t>
  </si>
  <si>
    <t>SRR12512695</t>
  </si>
  <si>
    <t>SRR12512710</t>
  </si>
  <si>
    <t>SRR12512711</t>
  </si>
  <si>
    <t>SRR12512661</t>
  </si>
  <si>
    <t>SRR12512672</t>
  </si>
  <si>
    <t>SRR12512683</t>
  </si>
  <si>
    <t>SRR12512694</t>
  </si>
  <si>
    <t>SRR12512706</t>
  </si>
  <si>
    <t>SRR12512721</t>
  </si>
  <si>
    <t>SRR12512732</t>
  </si>
  <si>
    <t>SRR12512743</t>
  </si>
  <si>
    <t>SRR12512508</t>
  </si>
  <si>
    <t>SRR12512519</t>
  </si>
  <si>
    <t>SRR12512530</t>
  </si>
  <si>
    <t>SRR12512541</t>
  </si>
  <si>
    <t>SRR12512552</t>
  </si>
  <si>
    <t>SRR12512709</t>
  </si>
  <si>
    <t>SRR12512572</t>
  </si>
  <si>
    <t>SRR12512583</t>
  </si>
  <si>
    <t>SRR12512626</t>
  </si>
  <si>
    <t>SRR12512628</t>
  </si>
  <si>
    <t>SRR12512629</t>
  </si>
  <si>
    <t>SRR12512630</t>
  </si>
  <si>
    <t>SRR12512631</t>
  </si>
  <si>
    <t>SRR12512632</t>
  </si>
  <si>
    <t>SRR12512633</t>
  </si>
  <si>
    <t>SRR12512634</t>
  </si>
  <si>
    <t>SRR12512635</t>
  </si>
  <si>
    <t>SRR12512636</t>
  </si>
  <si>
    <t>SRR12512637</t>
  </si>
  <si>
    <t>SRR12512639</t>
  </si>
  <si>
    <t>SRR12512640</t>
  </si>
  <si>
    <t>SRR12512641</t>
  </si>
  <si>
    <t>SRR12512642</t>
  </si>
  <si>
    <t>SRR12512643</t>
  </si>
  <si>
    <t>SRR12512650</t>
  </si>
  <si>
    <t>SRR12512608</t>
  </si>
  <si>
    <t>SRR12512609</t>
  </si>
  <si>
    <t>SRR12512610</t>
  </si>
  <si>
    <t>SRR12512611</t>
  </si>
  <si>
    <t>SRR12512612</t>
  </si>
  <si>
    <t>SRR12512613</t>
  </si>
  <si>
    <t>SRR12512614</t>
  </si>
  <si>
    <t>SRR12512615</t>
  </si>
  <si>
    <t>SRR12512617</t>
  </si>
  <si>
    <t>SRR12512618</t>
  </si>
  <si>
    <t>SRR12512619</t>
  </si>
  <si>
    <t>SRR12512620</t>
  </si>
  <si>
    <t>SRR12512621</t>
  </si>
  <si>
    <t>SRR12512622</t>
  </si>
  <si>
    <t>SRR12512623</t>
  </si>
  <si>
    <t>SRR12512624</t>
  </si>
  <si>
    <t>SRR12512625</t>
  </si>
  <si>
    <t>Accession number</t>
  </si>
  <si>
    <t>SRR12512580</t>
  </si>
  <si>
    <t>SRR12512581</t>
  </si>
  <si>
    <t>SRR12512582</t>
  </si>
  <si>
    <t>SRR12512584</t>
  </si>
  <si>
    <t>SRR12512585</t>
  </si>
  <si>
    <t>SRR12512586</t>
  </si>
  <si>
    <t>SRR12512587</t>
  </si>
  <si>
    <t>SRR12512588</t>
  </si>
  <si>
    <t>SRR12512589</t>
  </si>
  <si>
    <t>SRR12512590</t>
  </si>
  <si>
    <t>SRR12512591</t>
  </si>
  <si>
    <t>SRR12512592</t>
  </si>
  <si>
    <t>SRR12512593</t>
  </si>
  <si>
    <t>SRR12512595</t>
  </si>
  <si>
    <t>SRR12512596</t>
  </si>
  <si>
    <t>SRR12512597</t>
  </si>
  <si>
    <t>SRR12512598</t>
  </si>
  <si>
    <t>SRR12512599</t>
  </si>
  <si>
    <t>SRR12512600</t>
  </si>
  <si>
    <t>SRR12512601</t>
  </si>
  <si>
    <t>SRR12512602</t>
  </si>
  <si>
    <t>SRR12512603</t>
  </si>
  <si>
    <t>SRR12512604</t>
  </si>
  <si>
    <t>SRR12512606</t>
  </si>
  <si>
    <t>SRR12512607</t>
  </si>
  <si>
    <t>SRR12512557</t>
  </si>
  <si>
    <t>SRR12512558</t>
  </si>
  <si>
    <t>SRR12512559</t>
  </si>
  <si>
    <t>SRR12512560</t>
  </si>
  <si>
    <t>SRR12512561</t>
  </si>
  <si>
    <t>SRR12512708</t>
  </si>
  <si>
    <t>SRR12512562</t>
  </si>
  <si>
    <t>SRR12512563</t>
  </si>
  <si>
    <t>SRR12512564</t>
  </si>
  <si>
    <t>SRR12512565</t>
  </si>
  <si>
    <t>SRR12512566</t>
  </si>
  <si>
    <t>SRR12512567</t>
  </si>
  <si>
    <t>SRR12512568</t>
  </si>
  <si>
    <t>SRR12512569</t>
  </si>
  <si>
    <t>SRR12512570</t>
  </si>
  <si>
    <t>SRR12512571</t>
  </si>
  <si>
    <t>SRR12512573</t>
  </si>
  <si>
    <t>SRR12512574</t>
  </si>
  <si>
    <t>SRR12512575</t>
  </si>
  <si>
    <t>SRR12512576</t>
  </si>
  <si>
    <t>SRR12512577</t>
  </si>
  <si>
    <t>SRR12512578</t>
  </si>
  <si>
    <t>SRR12512579</t>
  </si>
  <si>
    <t>SRR12512536</t>
  </si>
  <si>
    <t>SRR12512537</t>
  </si>
  <si>
    <t>SRR12512538</t>
  </si>
  <si>
    <t>SRR12512539</t>
  </si>
  <si>
    <t>SRR12512540</t>
  </si>
  <si>
    <t>SRR12512542</t>
  </si>
  <si>
    <t>SRR12512543</t>
  </si>
  <si>
    <t>SRR12512544</t>
  </si>
  <si>
    <t>SRR12512545</t>
  </si>
  <si>
    <t>SRR12512546</t>
  </si>
  <si>
    <t>SRR12512547</t>
  </si>
  <si>
    <t>SRR12512548</t>
  </si>
  <si>
    <t>SRR12512549</t>
  </si>
  <si>
    <t>SRR12512550</t>
  </si>
  <si>
    <t>SRR12512551</t>
  </si>
  <si>
    <t>SRR12512553</t>
  </si>
  <si>
    <t>SRR12512554</t>
  </si>
  <si>
    <t>SRR12512555</t>
  </si>
  <si>
    <t>SRR12512556</t>
  </si>
  <si>
    <t>SRR12512517</t>
  </si>
  <si>
    <t>SRR12512518</t>
  </si>
  <si>
    <t>SRR12512520</t>
  </si>
  <si>
    <t>SRR12512521</t>
  </si>
  <si>
    <t>SRR12512522</t>
  </si>
  <si>
    <t>SRR12512523</t>
  </si>
  <si>
    <t>SRR12512524</t>
  </si>
  <si>
    <t>SRR12512525</t>
  </si>
  <si>
    <t>SRR12512526</t>
  </si>
  <si>
    <t>SRR12512527</t>
  </si>
  <si>
    <t>SRR12512528</t>
  </si>
  <si>
    <t>SRR12512529</t>
  </si>
  <si>
    <t>SRR12512531</t>
  </si>
  <si>
    <t>SRR12512532</t>
  </si>
  <si>
    <t>SRR12512533</t>
  </si>
  <si>
    <t>SRR12512534</t>
  </si>
  <si>
    <t>SRR12512535</t>
  </si>
  <si>
    <t>SRR12512499</t>
  </si>
  <si>
    <t>SRR12512500</t>
  </si>
  <si>
    <t>SRR12512501</t>
  </si>
  <si>
    <t>SRR12512502</t>
  </si>
  <si>
    <t>SRR12512503</t>
  </si>
  <si>
    <t>SRR12512504</t>
  </si>
  <si>
    <t>SRR12512505</t>
  </si>
  <si>
    <t>SRR12512506</t>
  </si>
  <si>
    <t>SRR12512507</t>
  </si>
  <si>
    <t>SRR12512509</t>
  </si>
  <si>
    <t>SRR12512510</t>
  </si>
  <si>
    <t>SRR12512511</t>
  </si>
  <si>
    <t>SRR12512512</t>
  </si>
  <si>
    <t>SRR12512513</t>
  </si>
  <si>
    <t>SRR12512514</t>
  </si>
  <si>
    <t>SRR12512515</t>
  </si>
  <si>
    <t>SRR12512516</t>
  </si>
  <si>
    <t>SRR12512726</t>
  </si>
  <si>
    <t>SRR12512727</t>
  </si>
  <si>
    <t>SRR12512728</t>
  </si>
  <si>
    <t>SRR12512729</t>
  </si>
  <si>
    <t>SRR12512730</t>
  </si>
  <si>
    <t>SRR12512731</t>
  </si>
  <si>
    <t>SRR12512733</t>
  </si>
  <si>
    <t>SRR12512734</t>
  </si>
  <si>
    <t>SRR12512735</t>
  </si>
  <si>
    <t>SRR12512736</t>
  </si>
  <si>
    <t>SRR12512737</t>
  </si>
  <si>
    <t>SRR12512738</t>
  </si>
  <si>
    <t>SRR12512739</t>
  </si>
  <si>
    <t>SRR12512740</t>
  </si>
  <si>
    <t>SRR12512741</t>
  </si>
  <si>
    <t>SRR12512742</t>
  </si>
  <si>
    <t>SRR12512498</t>
  </si>
  <si>
    <t>SRR12512725</t>
  </si>
  <si>
    <t>SRR12512724</t>
  </si>
  <si>
    <t>SRR12512723</t>
  </si>
  <si>
    <t>SRR12512700</t>
  </si>
  <si>
    <t>SRR12512701</t>
  </si>
  <si>
    <t>SRR12512702</t>
  </si>
  <si>
    <t>SRR12512703</t>
  </si>
  <si>
    <t>SRR12512704</t>
  </si>
  <si>
    <t>SRR12512705</t>
  </si>
  <si>
    <t>SRR12512707</t>
  </si>
  <si>
    <t>SRR12512712</t>
  </si>
  <si>
    <t>SRR12512713</t>
  </si>
  <si>
    <t>SRR12512714</t>
  </si>
  <si>
    <t>SRR12512715</t>
  </si>
  <si>
    <t>SRR12512716</t>
  </si>
  <si>
    <t>SRR12512717</t>
  </si>
  <si>
    <t>SRR12512718</t>
  </si>
  <si>
    <t>SRR12512719</t>
  </si>
  <si>
    <t>SRR12512720</t>
  </si>
  <si>
    <t>SRR12512722</t>
  </si>
  <si>
    <t>SRR12512681</t>
  </si>
  <si>
    <t>SRR12512682</t>
  </si>
  <si>
    <t>SRR12512684</t>
  </si>
  <si>
    <t>SRR12512685</t>
  </si>
  <si>
    <t>SRR12512686</t>
  </si>
  <si>
    <t>SRR12512687</t>
  </si>
  <si>
    <t>SRR12512688</t>
  </si>
  <si>
    <t>SRR12512689</t>
  </si>
  <si>
    <t>SRR12512690</t>
  </si>
  <si>
    <t>SRR12512691</t>
  </si>
  <si>
    <t>SRR12512692</t>
  </si>
  <si>
    <t>SRR12512693</t>
  </si>
  <si>
    <t>SRR12512696</t>
  </si>
  <si>
    <t>SRR12512697</t>
  </si>
  <si>
    <t>SRR12512698</t>
  </si>
  <si>
    <t>SRR12512699</t>
  </si>
  <si>
    <t>SRR12512644</t>
  </si>
  <si>
    <t>SRR12512645</t>
  </si>
  <si>
    <t>SRR12512646</t>
  </si>
  <si>
    <t>SRR12512647</t>
  </si>
  <si>
    <t>SRR12512648</t>
  </si>
  <si>
    <t>SRR12512649</t>
  </si>
  <si>
    <t>SRR12512651</t>
  </si>
  <si>
    <t>SRR12512652</t>
  </si>
  <si>
    <t>SRR12512653</t>
  </si>
  <si>
    <t>SRR12512654</t>
  </si>
  <si>
    <t>SRR12512655</t>
  </si>
  <si>
    <t>SRR12512656</t>
  </si>
  <si>
    <t>SRR12512657</t>
  </si>
  <si>
    <t>SRR12512658</t>
  </si>
  <si>
    <t>SRR12512659</t>
  </si>
  <si>
    <t>SRR12512660</t>
  </si>
  <si>
    <t>SRR12512662</t>
  </si>
  <si>
    <t>SRR12512663</t>
  </si>
  <si>
    <t>SRR12512664</t>
  </si>
  <si>
    <t>SRR12512665</t>
  </si>
  <si>
    <t>SRR12512666</t>
  </si>
  <si>
    <t>SRR12512667</t>
  </si>
  <si>
    <t>SRR12512668</t>
  </si>
  <si>
    <t>SRR12512669</t>
  </si>
  <si>
    <t>SRR12512670</t>
  </si>
  <si>
    <t>SRR12512671</t>
  </si>
  <si>
    <t>SRR12512673</t>
  </si>
  <si>
    <t>SRR12512674</t>
  </si>
  <si>
    <t>SRR12512675</t>
  </si>
  <si>
    <t>SRR12512676</t>
  </si>
  <si>
    <t>SRR12512677</t>
  </si>
  <si>
    <t>SRR12512678</t>
  </si>
  <si>
    <t>SRR12512679</t>
  </si>
  <si>
    <t>SRR12512680</t>
  </si>
  <si>
    <t>ERS5052888</t>
  </si>
  <si>
    <t>ERS5052885</t>
  </si>
  <si>
    <t>ERS5052887</t>
  </si>
  <si>
    <t>ERS5052886</t>
  </si>
  <si>
    <t>ERS5052868</t>
  </si>
  <si>
    <t>ERS5052867</t>
  </si>
  <si>
    <t>ERS5052866</t>
  </si>
  <si>
    <t>ERS5052865</t>
  </si>
  <si>
    <t>ERS5052864</t>
  </si>
  <si>
    <t>ERS5052863</t>
  </si>
  <si>
    <t>ERS5052862</t>
  </si>
  <si>
    <t>ERS5052861</t>
  </si>
  <si>
    <t>ERS5052860</t>
  </si>
  <si>
    <t>ERS5052859</t>
  </si>
  <si>
    <t>ERS5052858</t>
  </si>
  <si>
    <t>ERS5052857</t>
  </si>
  <si>
    <t>ERS5052856</t>
  </si>
  <si>
    <t>ERS5052855</t>
  </si>
  <si>
    <t>ERS5052854</t>
  </si>
  <si>
    <t>ERS5052853</t>
  </si>
  <si>
    <t>ERS5052884</t>
  </si>
  <si>
    <t>ERS5052882</t>
  </si>
  <si>
    <t>ERS5052883</t>
  </si>
  <si>
    <t>ERS5052881</t>
  </si>
  <si>
    <t>ERS5052880</t>
  </si>
  <si>
    <t>ERS5052879</t>
  </si>
  <si>
    <t>ERS5052878</t>
  </si>
  <si>
    <t>ERS5052877</t>
  </si>
  <si>
    <t>ERS5052875</t>
  </si>
  <si>
    <t>ERS5052876</t>
  </si>
  <si>
    <t>ERS5052874</t>
  </si>
  <si>
    <t>ERS5052873</t>
  </si>
  <si>
    <t>ERS5052871</t>
  </si>
  <si>
    <t>ERS5052872</t>
  </si>
  <si>
    <t>ERS5052870</t>
  </si>
  <si>
    <t>ERS505286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6">
    <xf numFmtId="0" fontId="0" fillId="0" borderId="0" xfId="0"/>
    <xf numFmtId="0" fontId="2" fillId="0" borderId="2" xfId="0" applyFont="1" applyFill="1" applyBorder="1" applyAlignment="1">
      <alignment horizontal="center" wrapText="1"/>
    </xf>
    <xf numFmtId="0" fontId="3" fillId="0" borderId="0" xfId="0" applyFont="1"/>
    <xf numFmtId="0" fontId="3" fillId="0" borderId="3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3" fillId="0" borderId="5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3" fillId="0" borderId="9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6" xfId="0" applyFont="1" applyFill="1" applyBorder="1" applyAlignment="1">
      <alignment horizontal="center"/>
    </xf>
    <xf numFmtId="0" fontId="3" fillId="0" borderId="3" xfId="0" applyFont="1" applyBorder="1"/>
    <xf numFmtId="0" fontId="3" fillId="0" borderId="4" xfId="0" applyFont="1" applyBorder="1"/>
    <xf numFmtId="164" fontId="3" fillId="0" borderId="1" xfId="0" applyNumberFormat="1" applyFont="1" applyBorder="1" applyAlignment="1">
      <alignment horizontal="center"/>
    </xf>
    <xf numFmtId="0" fontId="3" fillId="0" borderId="5" xfId="0" applyFont="1" applyBorder="1"/>
    <xf numFmtId="0" fontId="3" fillId="0" borderId="0" xfId="0" applyFont="1" applyBorder="1"/>
    <xf numFmtId="164" fontId="3" fillId="0" borderId="6" xfId="0" applyNumberFormat="1" applyFont="1" applyBorder="1" applyAlignment="1">
      <alignment horizontal="center"/>
    </xf>
    <xf numFmtId="164" fontId="3" fillId="0" borderId="6" xfId="0" applyNumberFormat="1" applyFont="1" applyFill="1" applyBorder="1" applyAlignment="1">
      <alignment horizontal="center"/>
    </xf>
    <xf numFmtId="164" fontId="3" fillId="0" borderId="9" xfId="0" applyNumberFormat="1" applyFont="1" applyBorder="1" applyAlignment="1">
      <alignment horizontal="center"/>
    </xf>
    <xf numFmtId="164" fontId="3" fillId="0" borderId="10" xfId="0" applyNumberFormat="1" applyFont="1" applyBorder="1" applyAlignment="1">
      <alignment horizontal="center"/>
    </xf>
    <xf numFmtId="164" fontId="3" fillId="0" borderId="11" xfId="0" applyNumberFormat="1" applyFont="1" applyBorder="1" applyAlignment="1">
      <alignment horizontal="center"/>
    </xf>
    <xf numFmtId="0" fontId="3" fillId="0" borderId="7" xfId="0" applyFont="1" applyBorder="1"/>
    <xf numFmtId="0" fontId="3" fillId="0" borderId="8" xfId="0" applyFont="1" applyBorder="1"/>
    <xf numFmtId="164" fontId="3" fillId="0" borderId="12" xfId="0" applyNumberFormat="1" applyFont="1" applyBorder="1" applyAlignment="1">
      <alignment horizontal="center"/>
    </xf>
    <xf numFmtId="0" fontId="3" fillId="0" borderId="4" xfId="0" applyFont="1" applyFill="1" applyBorder="1"/>
    <xf numFmtId="0" fontId="3" fillId="0" borderId="5" xfId="0" applyFont="1" applyFill="1" applyBorder="1"/>
    <xf numFmtId="0" fontId="3" fillId="0" borderId="0" xfId="0" applyFont="1" applyFill="1" applyBorder="1"/>
    <xf numFmtId="0" fontId="3" fillId="0" borderId="7" xfId="0" applyFont="1" applyFill="1" applyBorder="1"/>
    <xf numFmtId="0" fontId="3" fillId="0" borderId="8" xfId="0" applyFont="1" applyFill="1" applyBorder="1"/>
    <xf numFmtId="0" fontId="3" fillId="0" borderId="3" xfId="0" applyFont="1" applyFill="1" applyBorder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164" fontId="3" fillId="0" borderId="3" xfId="0" applyNumberFormat="1" applyFont="1" applyFill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0" fontId="4" fillId="0" borderId="4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8" xfId="0" applyFont="1" applyBorder="1" applyAlignment="1">
      <alignment horizontal="left"/>
    </xf>
    <xf numFmtId="0" fontId="4" fillId="0" borderId="4" xfId="0" applyFont="1" applyBorder="1"/>
    <xf numFmtId="0" fontId="4" fillId="0" borderId="0" xfId="0" applyFont="1" applyBorder="1"/>
    <xf numFmtId="0" fontId="4" fillId="0" borderId="0" xfId="0" applyFont="1" applyAlignment="1">
      <alignment horizontal="left"/>
    </xf>
    <xf numFmtId="0" fontId="3" fillId="0" borderId="3" xfId="0" applyFont="1" applyFill="1" applyBorder="1" applyAlignment="1">
      <alignment horizontal="left"/>
    </xf>
    <xf numFmtId="9" fontId="3" fillId="0" borderId="0" xfId="1" applyFont="1" applyAlignment="1">
      <alignment horizontal="center"/>
    </xf>
    <xf numFmtId="9" fontId="3" fillId="0" borderId="6" xfId="1" applyFont="1" applyBorder="1" applyAlignment="1">
      <alignment horizontal="center"/>
    </xf>
    <xf numFmtId="9" fontId="3" fillId="0" borderId="9" xfId="1" applyFont="1" applyBorder="1" applyAlignment="1">
      <alignment horizontal="center"/>
    </xf>
    <xf numFmtId="9" fontId="3" fillId="0" borderId="1" xfId="1" applyFont="1" applyBorder="1" applyAlignment="1">
      <alignment horizontal="center"/>
    </xf>
    <xf numFmtId="0" fontId="2" fillId="0" borderId="2" xfId="0" applyFont="1" applyBorder="1" applyAlignment="1">
      <alignment wrapText="1"/>
    </xf>
    <xf numFmtId="9" fontId="2" fillId="0" borderId="2" xfId="1" applyFont="1" applyFill="1" applyBorder="1" applyAlignment="1">
      <alignment horizontal="center" wrapText="1"/>
    </xf>
    <xf numFmtId="0" fontId="2" fillId="0" borderId="4" xfId="0" applyFont="1" applyBorder="1" applyAlignment="1">
      <alignment horizontal="left"/>
    </xf>
    <xf numFmtId="0" fontId="2" fillId="0" borderId="3" xfId="0" applyFont="1" applyBorder="1" applyAlignment="1">
      <alignment horizontal="center" wrapText="1"/>
    </xf>
    <xf numFmtId="0" fontId="3" fillId="0" borderId="0" xfId="0" applyFont="1" applyFill="1" applyBorder="1" applyAlignment="1">
      <alignment horizontal="left"/>
    </xf>
    <xf numFmtId="0" fontId="4" fillId="0" borderId="0" xfId="0" applyFont="1" applyFill="1" applyBorder="1"/>
    <xf numFmtId="9" fontId="3" fillId="0" borderId="6" xfId="1" applyFont="1" applyFill="1" applyBorder="1" applyAlignment="1">
      <alignment horizontal="center"/>
    </xf>
    <xf numFmtId="0" fontId="3" fillId="0" borderId="0" xfId="0" applyFont="1" applyFill="1"/>
    <xf numFmtId="164" fontId="3" fillId="0" borderId="9" xfId="0" applyNumberFormat="1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left"/>
    </xf>
    <xf numFmtId="164" fontId="3" fillId="0" borderId="10" xfId="0" applyNumberFormat="1" applyFont="1" applyFill="1" applyBorder="1" applyAlignment="1">
      <alignment horizontal="center"/>
    </xf>
    <xf numFmtId="9" fontId="3" fillId="0" borderId="1" xfId="1" applyFont="1" applyFill="1" applyBorder="1" applyAlignment="1">
      <alignment horizontal="center"/>
    </xf>
    <xf numFmtId="164" fontId="3" fillId="0" borderId="11" xfId="0" applyNumberFormat="1" applyFont="1" applyFill="1" applyBorder="1" applyAlignment="1">
      <alignment horizontal="center"/>
    </xf>
    <xf numFmtId="164" fontId="3" fillId="0" borderId="12" xfId="0" applyNumberFormat="1" applyFont="1" applyFill="1" applyBorder="1" applyAlignment="1">
      <alignment horizontal="center"/>
    </xf>
    <xf numFmtId="9" fontId="3" fillId="0" borderId="9" xfId="1" applyFont="1" applyFill="1" applyBorder="1" applyAlignment="1">
      <alignment horizontal="center"/>
    </xf>
    <xf numFmtId="9" fontId="3" fillId="0" borderId="10" xfId="1" applyFont="1" applyBorder="1" applyAlignment="1">
      <alignment horizontal="center"/>
    </xf>
    <xf numFmtId="9" fontId="3" fillId="0" borderId="11" xfId="1" applyFont="1" applyBorder="1" applyAlignment="1">
      <alignment horizontal="center"/>
    </xf>
    <xf numFmtId="9" fontId="3" fillId="0" borderId="12" xfId="1" applyFont="1" applyBorder="1" applyAlignment="1">
      <alignment horizontal="center"/>
    </xf>
    <xf numFmtId="0" fontId="3" fillId="0" borderId="10" xfId="0" applyFont="1" applyBorder="1" applyAlignment="1">
      <alignment horizontal="left"/>
    </xf>
    <xf numFmtId="0" fontId="3" fillId="0" borderId="11" xfId="0" applyFont="1" applyBorder="1" applyAlignment="1">
      <alignment horizontal="left"/>
    </xf>
    <xf numFmtId="0" fontId="3" fillId="0" borderId="12" xfId="0" applyFont="1" applyBorder="1" applyAlignment="1">
      <alignment horizontal="left"/>
    </xf>
    <xf numFmtId="0" fontId="3" fillId="0" borderId="10" xfId="0" applyFont="1" applyBorder="1"/>
    <xf numFmtId="0" fontId="3" fillId="0" borderId="11" xfId="0" applyFont="1" applyBorder="1"/>
    <xf numFmtId="0" fontId="4" fillId="0" borderId="8" xfId="0" applyFont="1" applyBorder="1"/>
    <xf numFmtId="0" fontId="3" fillId="0" borderId="12" xfId="0" applyFont="1" applyBorder="1"/>
    <xf numFmtId="0" fontId="4" fillId="0" borderId="0" xfId="0" applyFont="1" applyFill="1" applyBorder="1" applyAlignment="1">
      <alignment horizontal="left"/>
    </xf>
    <xf numFmtId="0" fontId="4" fillId="0" borderId="4" xfId="0" applyFont="1" applyFill="1" applyBorder="1" applyAlignment="1">
      <alignment horizontal="left"/>
    </xf>
    <xf numFmtId="0" fontId="4" fillId="0" borderId="8" xfId="0" applyFont="1" applyFill="1" applyBorder="1" applyAlignment="1">
      <alignment horizontal="left"/>
    </xf>
    <xf numFmtId="0" fontId="4" fillId="0" borderId="4" xfId="0" applyFont="1" applyFill="1" applyBorder="1"/>
    <xf numFmtId="0" fontId="3" fillId="0" borderId="10" xfId="0" applyFont="1" applyFill="1" applyBorder="1"/>
    <xf numFmtId="0" fontId="3" fillId="0" borderId="11" xfId="0" applyFont="1" applyFill="1" applyBorder="1"/>
    <xf numFmtId="0" fontId="3" fillId="0" borderId="8" xfId="0" applyFont="1" applyFill="1" applyBorder="1" applyAlignment="1">
      <alignment horizontal="left"/>
    </xf>
    <xf numFmtId="0" fontId="4" fillId="0" borderId="8" xfId="0" applyFont="1" applyFill="1" applyBorder="1"/>
    <xf numFmtId="0" fontId="3" fillId="0" borderId="12" xfId="0" applyFont="1" applyFill="1" applyBorder="1"/>
    <xf numFmtId="0" fontId="0" fillId="0" borderId="1" xfId="0" applyFont="1" applyBorder="1"/>
    <xf numFmtId="0" fontId="0" fillId="0" borderId="6" xfId="0" applyFont="1" applyBorder="1"/>
    <xf numFmtId="0" fontId="0" fillId="0" borderId="9" xfId="0" applyFont="1" applyBorder="1"/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C889D-FE38-7642-AC10-7BBBEFF849F1}">
  <sheetPr>
    <pageSetUpPr fitToPage="1"/>
  </sheetPr>
  <dimension ref="A1:I346"/>
  <sheetViews>
    <sheetView tabSelected="1" workbookViewId="0">
      <selection activeCell="J8" sqref="J8"/>
    </sheetView>
  </sheetViews>
  <sheetFormatPr baseColWidth="10" defaultRowHeight="16"/>
  <cols>
    <col min="1" max="1" width="17" style="34" bestFit="1" customWidth="1"/>
    <col min="2" max="2" width="14.83203125" style="34" bestFit="1" customWidth="1"/>
    <col min="3" max="3" width="13" style="34" bestFit="1" customWidth="1"/>
    <col min="4" max="4" width="24.6640625" style="42" bestFit="1" customWidth="1"/>
    <col min="5" max="5" width="7.33203125" style="34" bestFit="1" customWidth="1"/>
    <col min="6" max="6" width="12.5" style="2" bestFit="1" customWidth="1"/>
    <col min="7" max="7" width="10.83203125" style="33"/>
    <col min="8" max="8" width="19.33203125" style="44" bestFit="1" customWidth="1"/>
    <col min="9" max="9" width="12.5" style="2" customWidth="1"/>
    <col min="10" max="16384" width="10.83203125" style="2"/>
  </cols>
  <sheetData>
    <row r="1" spans="1:9" ht="37" thickBot="1">
      <c r="A1" s="51" t="s">
        <v>432</v>
      </c>
      <c r="B1" s="50" t="s">
        <v>433</v>
      </c>
      <c r="C1" s="50" t="s">
        <v>425</v>
      </c>
      <c r="D1" s="50" t="s">
        <v>426</v>
      </c>
      <c r="E1" s="50" t="s">
        <v>427</v>
      </c>
      <c r="F1" s="48" t="s">
        <v>428</v>
      </c>
      <c r="G1" s="1" t="s">
        <v>429</v>
      </c>
      <c r="H1" s="49" t="s">
        <v>470</v>
      </c>
      <c r="I1" s="48" t="s">
        <v>594</v>
      </c>
    </row>
    <row r="2" spans="1:9">
      <c r="A2" s="3" t="s">
        <v>0</v>
      </c>
      <c r="B2" s="4" t="s">
        <v>1</v>
      </c>
      <c r="C2" s="15" t="s">
        <v>239</v>
      </c>
      <c r="D2" s="37" t="s">
        <v>3</v>
      </c>
      <c r="E2" s="67" t="s">
        <v>2</v>
      </c>
      <c r="F2" s="22">
        <v>44.560163032103802</v>
      </c>
      <c r="G2" s="5">
        <v>8</v>
      </c>
      <c r="H2" s="47">
        <f>G2/F2</f>
        <v>0.17953255678701899</v>
      </c>
      <c r="I2" s="83" t="s">
        <v>473</v>
      </c>
    </row>
    <row r="3" spans="1:9">
      <c r="A3" s="6" t="s">
        <v>4</v>
      </c>
      <c r="B3" s="7" t="s">
        <v>1</v>
      </c>
      <c r="C3" s="18" t="s">
        <v>239</v>
      </c>
      <c r="D3" s="38" t="s">
        <v>3</v>
      </c>
      <c r="E3" s="68" t="s">
        <v>5</v>
      </c>
      <c r="F3" s="23">
        <v>47.908269571596399</v>
      </c>
      <c r="G3" s="8">
        <v>8</v>
      </c>
      <c r="H3" s="45">
        <f t="shared" ref="H3:H65" si="0">G3/F3</f>
        <v>0.16698578494980745</v>
      </c>
      <c r="I3" s="84" t="s">
        <v>474</v>
      </c>
    </row>
    <row r="4" spans="1:9">
      <c r="A4" s="6" t="s">
        <v>6</v>
      </c>
      <c r="B4" s="7" t="s">
        <v>1</v>
      </c>
      <c r="C4" s="18" t="s">
        <v>239</v>
      </c>
      <c r="D4" s="38" t="s">
        <v>3</v>
      </c>
      <c r="E4" s="68" t="s">
        <v>7</v>
      </c>
      <c r="F4" s="23">
        <v>47.8580862952359</v>
      </c>
      <c r="G4" s="8">
        <v>8</v>
      </c>
      <c r="H4" s="45">
        <f t="shared" si="0"/>
        <v>0.16716088375636473</v>
      </c>
      <c r="I4" s="84" t="s">
        <v>475</v>
      </c>
    </row>
    <row r="5" spans="1:9">
      <c r="A5" s="6" t="s">
        <v>8</v>
      </c>
      <c r="B5" s="7" t="s">
        <v>1</v>
      </c>
      <c r="C5" s="18" t="s">
        <v>239</v>
      </c>
      <c r="D5" s="38" t="s">
        <v>3</v>
      </c>
      <c r="E5" s="68" t="s">
        <v>9</v>
      </c>
      <c r="F5" s="23">
        <v>46.934292338437899</v>
      </c>
      <c r="G5" s="8">
        <v>8</v>
      </c>
      <c r="H5" s="45">
        <f t="shared" si="0"/>
        <v>0.17045106256876955</v>
      </c>
      <c r="I5" s="84" t="s">
        <v>476</v>
      </c>
    </row>
    <row r="6" spans="1:9">
      <c r="A6" s="6" t="s">
        <v>10</v>
      </c>
      <c r="B6" s="7" t="s">
        <v>1</v>
      </c>
      <c r="C6" s="18" t="s">
        <v>239</v>
      </c>
      <c r="D6" s="38" t="s">
        <v>3</v>
      </c>
      <c r="E6" s="68" t="s">
        <v>11</v>
      </c>
      <c r="F6" s="23">
        <v>46.167776506902698</v>
      </c>
      <c r="G6" s="8">
        <v>8</v>
      </c>
      <c r="H6" s="45">
        <f t="shared" si="0"/>
        <v>0.17328103290406227</v>
      </c>
      <c r="I6" s="84" t="s">
        <v>477</v>
      </c>
    </row>
    <row r="7" spans="1:9">
      <c r="A7" s="6" t="s">
        <v>12</v>
      </c>
      <c r="B7" s="7" t="s">
        <v>1</v>
      </c>
      <c r="C7" s="18" t="s">
        <v>239</v>
      </c>
      <c r="D7" s="38" t="s">
        <v>3</v>
      </c>
      <c r="E7" s="68" t="s">
        <v>13</v>
      </c>
      <c r="F7" s="23">
        <v>44.746976919786697</v>
      </c>
      <c r="G7" s="8">
        <v>8</v>
      </c>
      <c r="H7" s="45">
        <f t="shared" si="0"/>
        <v>0.17878302738396779</v>
      </c>
      <c r="I7" s="84" t="s">
        <v>478</v>
      </c>
    </row>
    <row r="8" spans="1:9">
      <c r="A8" s="6" t="s">
        <v>14</v>
      </c>
      <c r="B8" s="7" t="s">
        <v>1</v>
      </c>
      <c r="C8" s="18" t="s">
        <v>239</v>
      </c>
      <c r="D8" s="38" t="s">
        <v>3</v>
      </c>
      <c r="E8" s="68" t="s">
        <v>15</v>
      </c>
      <c r="F8" s="23">
        <v>45.065042804101203</v>
      </c>
      <c r="G8" s="8">
        <v>8</v>
      </c>
      <c r="H8" s="45">
        <f t="shared" si="0"/>
        <v>0.17752118942338938</v>
      </c>
      <c r="I8" s="84" t="s">
        <v>479</v>
      </c>
    </row>
    <row r="9" spans="1:9">
      <c r="A9" s="6" t="s">
        <v>16</v>
      </c>
      <c r="B9" s="7" t="s">
        <v>1</v>
      </c>
      <c r="C9" s="18" t="s">
        <v>239</v>
      </c>
      <c r="D9" s="38" t="s">
        <v>3</v>
      </c>
      <c r="E9" s="68" t="s">
        <v>17</v>
      </c>
      <c r="F9" s="23">
        <v>48.076136321871701</v>
      </c>
      <c r="G9" s="8">
        <v>8</v>
      </c>
      <c r="H9" s="45">
        <f t="shared" si="0"/>
        <v>0.16640272309820558</v>
      </c>
      <c r="I9" s="84" t="s">
        <v>480</v>
      </c>
    </row>
    <row r="10" spans="1:9" ht="17" thickBot="1">
      <c r="A10" s="6" t="s">
        <v>18</v>
      </c>
      <c r="B10" s="7" t="s">
        <v>1</v>
      </c>
      <c r="C10" s="18" t="s">
        <v>239</v>
      </c>
      <c r="D10" s="38" t="s">
        <v>3</v>
      </c>
      <c r="E10" s="68" t="s">
        <v>19</v>
      </c>
      <c r="F10" s="26">
        <v>53.204036517739802</v>
      </c>
      <c r="G10" s="11">
        <v>8</v>
      </c>
      <c r="H10" s="46">
        <f t="shared" si="0"/>
        <v>0.15036453103201225</v>
      </c>
      <c r="I10" s="85" t="s">
        <v>481</v>
      </c>
    </row>
    <row r="11" spans="1:9">
      <c r="A11" s="14" t="s">
        <v>415</v>
      </c>
      <c r="B11" s="15" t="s">
        <v>1</v>
      </c>
      <c r="C11" s="15" t="s">
        <v>239</v>
      </c>
      <c r="D11" s="40" t="s">
        <v>3</v>
      </c>
      <c r="E11" s="70" t="s">
        <v>20</v>
      </c>
      <c r="F11" s="22">
        <v>133.75452928103601</v>
      </c>
      <c r="G11" s="5">
        <v>30</v>
      </c>
      <c r="H11" s="47">
        <f t="shared" ref="H11:H18" si="1">G11/F11</f>
        <v>0.22429147006278957</v>
      </c>
      <c r="I11" s="83" t="s">
        <v>543</v>
      </c>
    </row>
    <row r="12" spans="1:9">
      <c r="A12" s="17" t="s">
        <v>416</v>
      </c>
      <c r="B12" s="18" t="s">
        <v>1</v>
      </c>
      <c r="C12" s="18" t="s">
        <v>239</v>
      </c>
      <c r="D12" s="41" t="s">
        <v>3</v>
      </c>
      <c r="E12" s="71" t="s">
        <v>21</v>
      </c>
      <c r="F12" s="23">
        <v>139.72344159695501</v>
      </c>
      <c r="G12" s="8">
        <v>30</v>
      </c>
      <c r="H12" s="45">
        <f t="shared" si="1"/>
        <v>0.21470985582031205</v>
      </c>
      <c r="I12" s="84" t="s">
        <v>542</v>
      </c>
    </row>
    <row r="13" spans="1:9">
      <c r="A13" s="17" t="s">
        <v>417</v>
      </c>
      <c r="B13" s="18" t="s">
        <v>1</v>
      </c>
      <c r="C13" s="18" t="s">
        <v>239</v>
      </c>
      <c r="D13" s="41" t="s">
        <v>3</v>
      </c>
      <c r="E13" s="71" t="s">
        <v>33</v>
      </c>
      <c r="F13" s="23">
        <v>145.08210530591299</v>
      </c>
      <c r="G13" s="8">
        <v>30</v>
      </c>
      <c r="H13" s="45">
        <f t="shared" si="1"/>
        <v>0.20677946419886503</v>
      </c>
      <c r="I13" s="84" t="s">
        <v>541</v>
      </c>
    </row>
    <row r="14" spans="1:9">
      <c r="A14" s="17" t="s">
        <v>418</v>
      </c>
      <c r="B14" s="18" t="s">
        <v>1</v>
      </c>
      <c r="C14" s="18" t="s">
        <v>239</v>
      </c>
      <c r="D14" s="41" t="s">
        <v>3</v>
      </c>
      <c r="E14" s="71" t="s">
        <v>88</v>
      </c>
      <c r="F14" s="23">
        <v>194.38208546023401</v>
      </c>
      <c r="G14" s="8">
        <v>30</v>
      </c>
      <c r="H14" s="45">
        <f t="shared" si="1"/>
        <v>0.15433521010421145</v>
      </c>
      <c r="I14" s="84" t="s">
        <v>540</v>
      </c>
    </row>
    <row r="15" spans="1:9">
      <c r="A15" s="17" t="s">
        <v>419</v>
      </c>
      <c r="B15" s="18" t="s">
        <v>1</v>
      </c>
      <c r="C15" s="18" t="s">
        <v>239</v>
      </c>
      <c r="D15" s="41" t="s">
        <v>3</v>
      </c>
      <c r="E15" s="71" t="s">
        <v>67</v>
      </c>
      <c r="F15" s="23">
        <v>129.671612655686</v>
      </c>
      <c r="G15" s="8">
        <v>30</v>
      </c>
      <c r="H15" s="45">
        <f t="shared" si="1"/>
        <v>0.23135364314206763</v>
      </c>
      <c r="I15" s="84" t="s">
        <v>539</v>
      </c>
    </row>
    <row r="16" spans="1:9">
      <c r="A16" s="17" t="s">
        <v>420</v>
      </c>
      <c r="B16" s="18" t="s">
        <v>1</v>
      </c>
      <c r="C16" s="18" t="s">
        <v>239</v>
      </c>
      <c r="D16" s="41" t="s">
        <v>3</v>
      </c>
      <c r="E16" s="71" t="s">
        <v>107</v>
      </c>
      <c r="F16" s="23">
        <v>150.341793456852</v>
      </c>
      <c r="G16" s="8">
        <v>30</v>
      </c>
      <c r="H16" s="45">
        <f t="shared" si="1"/>
        <v>0.19954531145466201</v>
      </c>
      <c r="I16" s="84" t="s">
        <v>538</v>
      </c>
    </row>
    <row r="17" spans="1:9">
      <c r="A17" s="17" t="s">
        <v>421</v>
      </c>
      <c r="B17" s="18" t="s">
        <v>1</v>
      </c>
      <c r="C17" s="18" t="s">
        <v>239</v>
      </c>
      <c r="D17" s="41" t="s">
        <v>3</v>
      </c>
      <c r="E17" s="71" t="s">
        <v>90</v>
      </c>
      <c r="F17" s="23">
        <v>137.45754752028699</v>
      </c>
      <c r="G17" s="8">
        <v>30</v>
      </c>
      <c r="H17" s="45">
        <f t="shared" si="1"/>
        <v>0.21824920159856903</v>
      </c>
      <c r="I17" s="84" t="s">
        <v>537</v>
      </c>
    </row>
    <row r="18" spans="1:9" ht="17" thickBot="1">
      <c r="A18" s="24" t="s">
        <v>422</v>
      </c>
      <c r="B18" s="25" t="s">
        <v>1</v>
      </c>
      <c r="C18" s="25" t="s">
        <v>239</v>
      </c>
      <c r="D18" s="72" t="s">
        <v>3</v>
      </c>
      <c r="E18" s="73" t="s">
        <v>110</v>
      </c>
      <c r="F18" s="26">
        <v>144.72194302064401</v>
      </c>
      <c r="G18" s="11">
        <v>30</v>
      </c>
      <c r="H18" s="46">
        <f t="shared" si="1"/>
        <v>0.20729406594354954</v>
      </c>
      <c r="I18" s="85" t="s">
        <v>536</v>
      </c>
    </row>
    <row r="19" spans="1:9">
      <c r="A19" s="6" t="s">
        <v>22</v>
      </c>
      <c r="B19" s="7" t="s">
        <v>23</v>
      </c>
      <c r="C19" s="18" t="s">
        <v>239</v>
      </c>
      <c r="D19" s="38" t="s">
        <v>24</v>
      </c>
      <c r="E19" s="7" t="s">
        <v>2</v>
      </c>
      <c r="F19" s="16">
        <v>44.027612363442202</v>
      </c>
      <c r="G19" s="5">
        <v>8</v>
      </c>
      <c r="H19" s="47">
        <f t="shared" si="0"/>
        <v>0.18170415270219611</v>
      </c>
      <c r="I19" s="83" t="s">
        <v>482</v>
      </c>
    </row>
    <row r="20" spans="1:9">
      <c r="A20" s="6" t="s">
        <v>25</v>
      </c>
      <c r="B20" s="7" t="s">
        <v>23</v>
      </c>
      <c r="C20" s="18" t="s">
        <v>239</v>
      </c>
      <c r="D20" s="38" t="s">
        <v>24</v>
      </c>
      <c r="E20" s="7" t="s">
        <v>7</v>
      </c>
      <c r="F20" s="19">
        <v>50.744643951355002</v>
      </c>
      <c r="G20" s="8">
        <v>8</v>
      </c>
      <c r="H20" s="45">
        <f t="shared" si="0"/>
        <v>0.15765210625320353</v>
      </c>
      <c r="I20" s="84" t="s">
        <v>483</v>
      </c>
    </row>
    <row r="21" spans="1:9">
      <c r="A21" s="6" t="s">
        <v>26</v>
      </c>
      <c r="B21" s="7" t="s">
        <v>23</v>
      </c>
      <c r="C21" s="18" t="s">
        <v>239</v>
      </c>
      <c r="D21" s="38" t="s">
        <v>24</v>
      </c>
      <c r="E21" s="7" t="s">
        <v>9</v>
      </c>
      <c r="F21" s="19">
        <v>44.181638274506902</v>
      </c>
      <c r="G21" s="8">
        <v>8</v>
      </c>
      <c r="H21" s="45">
        <f t="shared" si="0"/>
        <v>0.18107069616329852</v>
      </c>
      <c r="I21" s="84" t="s">
        <v>484</v>
      </c>
    </row>
    <row r="22" spans="1:9">
      <c r="A22" s="6" t="s">
        <v>27</v>
      </c>
      <c r="B22" s="7" t="s">
        <v>23</v>
      </c>
      <c r="C22" s="18" t="s">
        <v>239</v>
      </c>
      <c r="D22" s="38" t="s">
        <v>24</v>
      </c>
      <c r="E22" s="7" t="s">
        <v>11</v>
      </c>
      <c r="F22" s="19">
        <v>45.737378930064303</v>
      </c>
      <c r="G22" s="8">
        <v>8</v>
      </c>
      <c r="H22" s="45">
        <f t="shared" si="0"/>
        <v>0.17491164091918271</v>
      </c>
      <c r="I22" s="84" t="s">
        <v>485</v>
      </c>
    </row>
    <row r="23" spans="1:9">
      <c r="A23" s="6" t="s">
        <v>28</v>
      </c>
      <c r="B23" s="7" t="s">
        <v>23</v>
      </c>
      <c r="C23" s="18" t="s">
        <v>239</v>
      </c>
      <c r="D23" s="38" t="s">
        <v>24</v>
      </c>
      <c r="E23" s="7" t="s">
        <v>13</v>
      </c>
      <c r="F23" s="19">
        <v>48.872207358723699</v>
      </c>
      <c r="G23" s="8">
        <v>8</v>
      </c>
      <c r="H23" s="45">
        <f t="shared" si="0"/>
        <v>0.16369221756815119</v>
      </c>
      <c r="I23" s="84" t="s">
        <v>486</v>
      </c>
    </row>
    <row r="24" spans="1:9">
      <c r="A24" s="6" t="s">
        <v>29</v>
      </c>
      <c r="B24" s="7" t="s">
        <v>23</v>
      </c>
      <c r="C24" s="18" t="s">
        <v>239</v>
      </c>
      <c r="D24" s="38" t="s">
        <v>24</v>
      </c>
      <c r="E24" s="7" t="s">
        <v>15</v>
      </c>
      <c r="F24" s="19">
        <v>48.403438988336703</v>
      </c>
      <c r="G24" s="8">
        <v>8</v>
      </c>
      <c r="H24" s="45">
        <f t="shared" si="0"/>
        <v>0.16527751265623256</v>
      </c>
      <c r="I24" s="84" t="s">
        <v>487</v>
      </c>
    </row>
    <row r="25" spans="1:9">
      <c r="A25" s="6" t="s">
        <v>30</v>
      </c>
      <c r="B25" s="7" t="s">
        <v>23</v>
      </c>
      <c r="C25" s="18" t="s">
        <v>239</v>
      </c>
      <c r="D25" s="38" t="s">
        <v>24</v>
      </c>
      <c r="E25" s="7" t="s">
        <v>17</v>
      </c>
      <c r="F25" s="19">
        <v>42.375178490995197</v>
      </c>
      <c r="G25" s="8">
        <v>8</v>
      </c>
      <c r="H25" s="45">
        <f t="shared" si="0"/>
        <v>0.18878976525609242</v>
      </c>
      <c r="I25" s="84" t="s">
        <v>488</v>
      </c>
    </row>
    <row r="26" spans="1:9">
      <c r="A26" s="6" t="s">
        <v>31</v>
      </c>
      <c r="B26" s="7" t="s">
        <v>23</v>
      </c>
      <c r="C26" s="18" t="s">
        <v>239</v>
      </c>
      <c r="D26" s="38" t="s">
        <v>24</v>
      </c>
      <c r="E26" s="7" t="s">
        <v>21</v>
      </c>
      <c r="F26" s="19">
        <v>50.089565328857603</v>
      </c>
      <c r="G26" s="8">
        <v>8</v>
      </c>
      <c r="H26" s="45">
        <f t="shared" si="0"/>
        <v>0.15971390343431549</v>
      </c>
      <c r="I26" s="84" t="s">
        <v>489</v>
      </c>
    </row>
    <row r="27" spans="1:9" ht="17" thickBot="1">
      <c r="A27" s="9" t="s">
        <v>32</v>
      </c>
      <c r="B27" s="10" t="s">
        <v>23</v>
      </c>
      <c r="C27" s="25" t="s">
        <v>239</v>
      </c>
      <c r="D27" s="39" t="s">
        <v>24</v>
      </c>
      <c r="E27" s="10" t="s">
        <v>33</v>
      </c>
      <c r="F27" s="21">
        <v>55.093447741259602</v>
      </c>
      <c r="G27" s="11">
        <v>8</v>
      </c>
      <c r="H27" s="46">
        <f t="shared" si="0"/>
        <v>0.14520783011386637</v>
      </c>
      <c r="I27" s="85" t="s">
        <v>490</v>
      </c>
    </row>
    <row r="28" spans="1:9">
      <c r="A28" s="3" t="s">
        <v>34</v>
      </c>
      <c r="B28" s="4" t="s">
        <v>35</v>
      </c>
      <c r="C28" s="15" t="s">
        <v>239</v>
      </c>
      <c r="D28" s="37" t="s">
        <v>36</v>
      </c>
      <c r="E28" s="4" t="s">
        <v>2</v>
      </c>
      <c r="F28" s="16">
        <v>39.755414885450897</v>
      </c>
      <c r="G28" s="5">
        <v>8</v>
      </c>
      <c r="H28" s="45">
        <f t="shared" si="0"/>
        <v>0.201230449312396</v>
      </c>
      <c r="I28" s="83" t="s">
        <v>518</v>
      </c>
    </row>
    <row r="29" spans="1:9">
      <c r="A29" s="6" t="s">
        <v>37</v>
      </c>
      <c r="B29" s="7" t="s">
        <v>35</v>
      </c>
      <c r="C29" s="18" t="s">
        <v>239</v>
      </c>
      <c r="D29" s="38" t="s">
        <v>36</v>
      </c>
      <c r="E29" s="7" t="s">
        <v>5</v>
      </c>
      <c r="F29" s="19">
        <v>54.111839992782897</v>
      </c>
      <c r="G29" s="8">
        <v>8</v>
      </c>
      <c r="H29" s="45">
        <f t="shared" si="0"/>
        <v>0.14784195106037773</v>
      </c>
      <c r="I29" s="84" t="s">
        <v>519</v>
      </c>
    </row>
    <row r="30" spans="1:9">
      <c r="A30" s="6" t="s">
        <v>38</v>
      </c>
      <c r="B30" s="7" t="s">
        <v>35</v>
      </c>
      <c r="C30" s="18" t="s">
        <v>239</v>
      </c>
      <c r="D30" s="38" t="s">
        <v>36</v>
      </c>
      <c r="E30" s="7" t="s">
        <v>7</v>
      </c>
      <c r="F30" s="19">
        <v>57.185568923402897</v>
      </c>
      <c r="G30" s="8">
        <v>8</v>
      </c>
      <c r="H30" s="45">
        <f t="shared" si="0"/>
        <v>0.13989543429594248</v>
      </c>
      <c r="I30" s="84" t="s">
        <v>520</v>
      </c>
    </row>
    <row r="31" spans="1:9">
      <c r="A31" s="6" t="s">
        <v>39</v>
      </c>
      <c r="B31" s="7" t="s">
        <v>35</v>
      </c>
      <c r="C31" s="18" t="s">
        <v>239</v>
      </c>
      <c r="D31" s="38" t="s">
        <v>36</v>
      </c>
      <c r="E31" s="7" t="s">
        <v>9</v>
      </c>
      <c r="F31" s="19">
        <v>62.838392855065003</v>
      </c>
      <c r="G31" s="8">
        <v>8</v>
      </c>
      <c r="H31" s="45">
        <f t="shared" si="0"/>
        <v>0.12731070348109916</v>
      </c>
      <c r="I31" s="84" t="s">
        <v>521</v>
      </c>
    </row>
    <row r="32" spans="1:9">
      <c r="A32" s="6" t="s">
        <v>40</v>
      </c>
      <c r="B32" s="7" t="s">
        <v>35</v>
      </c>
      <c r="C32" s="18" t="s">
        <v>239</v>
      </c>
      <c r="D32" s="38" t="s">
        <v>36</v>
      </c>
      <c r="E32" s="7" t="s">
        <v>11</v>
      </c>
      <c r="F32" s="19">
        <v>50.851535191199901</v>
      </c>
      <c r="G32" s="8">
        <v>8</v>
      </c>
      <c r="H32" s="45">
        <f t="shared" si="0"/>
        <v>0.15732071745563422</v>
      </c>
      <c r="I32" s="84" t="s">
        <v>522</v>
      </c>
    </row>
    <row r="33" spans="1:9">
      <c r="A33" s="6" t="s">
        <v>41</v>
      </c>
      <c r="B33" s="7" t="s">
        <v>35</v>
      </c>
      <c r="C33" s="18" t="s">
        <v>239</v>
      </c>
      <c r="D33" s="38" t="s">
        <v>36</v>
      </c>
      <c r="E33" s="7" t="s">
        <v>15</v>
      </c>
      <c r="F33" s="19">
        <v>48.813305234728098</v>
      </c>
      <c r="G33" s="8">
        <v>8</v>
      </c>
      <c r="H33" s="45">
        <f t="shared" si="0"/>
        <v>0.16388974197773482</v>
      </c>
      <c r="I33" s="84" t="s">
        <v>523</v>
      </c>
    </row>
    <row r="34" spans="1:9">
      <c r="A34" s="6" t="s">
        <v>42</v>
      </c>
      <c r="B34" s="7" t="s">
        <v>35</v>
      </c>
      <c r="C34" s="18" t="s">
        <v>239</v>
      </c>
      <c r="D34" s="38" t="s">
        <v>36</v>
      </c>
      <c r="E34" s="7" t="s">
        <v>17</v>
      </c>
      <c r="F34" s="19">
        <v>57.625908046450299</v>
      </c>
      <c r="G34" s="8">
        <v>8</v>
      </c>
      <c r="H34" s="45">
        <f t="shared" si="0"/>
        <v>0.13882644579850212</v>
      </c>
      <c r="I34" s="84" t="s">
        <v>524</v>
      </c>
    </row>
    <row r="35" spans="1:9">
      <c r="A35" s="6" t="s">
        <v>43</v>
      </c>
      <c r="B35" s="7" t="s">
        <v>35</v>
      </c>
      <c r="C35" s="18" t="s">
        <v>239</v>
      </c>
      <c r="D35" s="38" t="s">
        <v>36</v>
      </c>
      <c r="E35" s="7" t="s">
        <v>20</v>
      </c>
      <c r="F35" s="19">
        <v>49.1382828492073</v>
      </c>
      <c r="G35" s="8">
        <v>8</v>
      </c>
      <c r="H35" s="45">
        <f t="shared" si="0"/>
        <v>0.16280585189657387</v>
      </c>
      <c r="I35" s="84" t="s">
        <v>525</v>
      </c>
    </row>
    <row r="36" spans="1:9" ht="17" thickBot="1">
      <c r="A36" s="9" t="s">
        <v>44</v>
      </c>
      <c r="B36" s="10" t="s">
        <v>35</v>
      </c>
      <c r="C36" s="25" t="s">
        <v>239</v>
      </c>
      <c r="D36" s="39" t="s">
        <v>36</v>
      </c>
      <c r="E36" s="10" t="s">
        <v>21</v>
      </c>
      <c r="F36" s="21">
        <v>45.202861567168902</v>
      </c>
      <c r="G36" s="11">
        <v>8</v>
      </c>
      <c r="H36" s="45">
        <f t="shared" si="0"/>
        <v>0.17697994601763101</v>
      </c>
      <c r="I36" s="85" t="s">
        <v>526</v>
      </c>
    </row>
    <row r="37" spans="1:9">
      <c r="A37" s="3" t="s">
        <v>45</v>
      </c>
      <c r="B37" s="4" t="s">
        <v>46</v>
      </c>
      <c r="C37" s="15" t="s">
        <v>239</v>
      </c>
      <c r="D37" s="37" t="s">
        <v>47</v>
      </c>
      <c r="E37" s="4" t="s">
        <v>2</v>
      </c>
      <c r="F37" s="16">
        <v>38.591350707122899</v>
      </c>
      <c r="G37" s="5">
        <v>8</v>
      </c>
      <c r="H37" s="47">
        <f t="shared" si="0"/>
        <v>0.20730033682193511</v>
      </c>
      <c r="I37" s="83" t="s">
        <v>508</v>
      </c>
    </row>
    <row r="38" spans="1:9">
      <c r="A38" s="6" t="s">
        <v>48</v>
      </c>
      <c r="B38" s="7" t="s">
        <v>46</v>
      </c>
      <c r="C38" s="18" t="s">
        <v>239</v>
      </c>
      <c r="D38" s="38" t="s">
        <v>47</v>
      </c>
      <c r="E38" s="7" t="s">
        <v>5</v>
      </c>
      <c r="F38" s="19">
        <v>47.047769772443999</v>
      </c>
      <c r="G38" s="8">
        <v>8</v>
      </c>
      <c r="H38" s="45">
        <f t="shared" si="0"/>
        <v>0.17003994107889936</v>
      </c>
      <c r="I38" s="84" t="s">
        <v>507</v>
      </c>
    </row>
    <row r="39" spans="1:9">
      <c r="A39" s="6" t="s">
        <v>49</v>
      </c>
      <c r="B39" s="7" t="s">
        <v>46</v>
      </c>
      <c r="C39" s="18" t="s">
        <v>239</v>
      </c>
      <c r="D39" s="38" t="s">
        <v>47</v>
      </c>
      <c r="E39" s="7" t="s">
        <v>7</v>
      </c>
      <c r="F39" s="19">
        <v>51.648943152908998</v>
      </c>
      <c r="G39" s="8">
        <v>8</v>
      </c>
      <c r="H39" s="45">
        <f t="shared" si="0"/>
        <v>0.15489184311701487</v>
      </c>
      <c r="I39" s="84" t="s">
        <v>506</v>
      </c>
    </row>
    <row r="40" spans="1:9">
      <c r="A40" s="6" t="s">
        <v>50</v>
      </c>
      <c r="B40" s="7" t="s">
        <v>46</v>
      </c>
      <c r="C40" s="18" t="s">
        <v>239</v>
      </c>
      <c r="D40" s="38" t="s">
        <v>47</v>
      </c>
      <c r="E40" s="7" t="s">
        <v>9</v>
      </c>
      <c r="F40" s="19">
        <v>50.369941714264598</v>
      </c>
      <c r="G40" s="8">
        <v>8</v>
      </c>
      <c r="H40" s="45">
        <f t="shared" si="0"/>
        <v>0.15882488102491543</v>
      </c>
      <c r="I40" s="84" t="s">
        <v>505</v>
      </c>
    </row>
    <row r="41" spans="1:9">
      <c r="A41" s="6" t="s">
        <v>51</v>
      </c>
      <c r="B41" s="7" t="s">
        <v>46</v>
      </c>
      <c r="C41" s="18" t="s">
        <v>239</v>
      </c>
      <c r="D41" s="38" t="s">
        <v>47</v>
      </c>
      <c r="E41" s="7" t="s">
        <v>11</v>
      </c>
      <c r="F41" s="19">
        <v>57.5451535649986</v>
      </c>
      <c r="G41" s="8">
        <v>8</v>
      </c>
      <c r="H41" s="45">
        <f t="shared" si="0"/>
        <v>0.1390212642488444</v>
      </c>
      <c r="I41" s="84" t="s">
        <v>504</v>
      </c>
    </row>
    <row r="42" spans="1:9">
      <c r="A42" s="6" t="s">
        <v>52</v>
      </c>
      <c r="B42" s="7" t="s">
        <v>46</v>
      </c>
      <c r="C42" s="18" t="s">
        <v>239</v>
      </c>
      <c r="D42" s="38" t="s">
        <v>47</v>
      </c>
      <c r="E42" s="7" t="s">
        <v>13</v>
      </c>
      <c r="F42" s="19">
        <v>50.537855178677503</v>
      </c>
      <c r="G42" s="8">
        <v>8</v>
      </c>
      <c r="H42" s="45">
        <f t="shared" si="0"/>
        <v>0.15829718083040634</v>
      </c>
      <c r="I42" s="84" t="s">
        <v>503</v>
      </c>
    </row>
    <row r="43" spans="1:9">
      <c r="A43" s="6" t="s">
        <v>53</v>
      </c>
      <c r="B43" s="7" t="s">
        <v>46</v>
      </c>
      <c r="C43" s="18" t="s">
        <v>239</v>
      </c>
      <c r="D43" s="38" t="s">
        <v>47</v>
      </c>
      <c r="E43" s="7" t="s">
        <v>20</v>
      </c>
      <c r="F43" s="19">
        <v>53.605103948553001</v>
      </c>
      <c r="G43" s="8">
        <v>8</v>
      </c>
      <c r="H43" s="45">
        <f t="shared" si="0"/>
        <v>0.14923952032026513</v>
      </c>
      <c r="I43" s="84" t="s">
        <v>502</v>
      </c>
    </row>
    <row r="44" spans="1:9">
      <c r="A44" s="6" t="s">
        <v>54</v>
      </c>
      <c r="B44" s="7" t="s">
        <v>46</v>
      </c>
      <c r="C44" s="18" t="s">
        <v>239</v>
      </c>
      <c r="D44" s="38" t="s">
        <v>47</v>
      </c>
      <c r="E44" s="7" t="s">
        <v>21</v>
      </c>
      <c r="F44" s="19">
        <v>52.723407743215802</v>
      </c>
      <c r="G44" s="8">
        <v>8</v>
      </c>
      <c r="H44" s="45">
        <f t="shared" si="0"/>
        <v>0.15173526034135004</v>
      </c>
      <c r="I44" s="84" t="s">
        <v>501</v>
      </c>
    </row>
    <row r="45" spans="1:9" ht="17" thickBot="1">
      <c r="A45" s="9" t="s">
        <v>55</v>
      </c>
      <c r="B45" s="10" t="s">
        <v>46</v>
      </c>
      <c r="C45" s="25" t="s">
        <v>239</v>
      </c>
      <c r="D45" s="39" t="s">
        <v>47</v>
      </c>
      <c r="E45" s="10" t="s">
        <v>33</v>
      </c>
      <c r="F45" s="21">
        <v>54.350551113463801</v>
      </c>
      <c r="G45" s="11">
        <v>8</v>
      </c>
      <c r="H45" s="46">
        <f t="shared" si="0"/>
        <v>0.1471926196902579</v>
      </c>
      <c r="I45" s="85" t="s">
        <v>500</v>
      </c>
    </row>
    <row r="46" spans="1:9">
      <c r="A46" s="3" t="s">
        <v>56</v>
      </c>
      <c r="B46" s="4" t="s">
        <v>57</v>
      </c>
      <c r="C46" s="15" t="s">
        <v>239</v>
      </c>
      <c r="D46" s="37" t="s">
        <v>58</v>
      </c>
      <c r="E46" s="4" t="s">
        <v>2</v>
      </c>
      <c r="F46" s="16">
        <v>42.232948315991599</v>
      </c>
      <c r="G46" s="5">
        <v>8</v>
      </c>
      <c r="H46" s="45">
        <f t="shared" si="0"/>
        <v>0.18942556271807295</v>
      </c>
      <c r="I46" s="83" t="s">
        <v>517</v>
      </c>
    </row>
    <row r="47" spans="1:9">
      <c r="A47" s="6" t="s">
        <v>59</v>
      </c>
      <c r="B47" s="7" t="s">
        <v>57</v>
      </c>
      <c r="C47" s="18" t="s">
        <v>239</v>
      </c>
      <c r="D47" s="38" t="s">
        <v>58</v>
      </c>
      <c r="E47" s="7" t="s">
        <v>5</v>
      </c>
      <c r="F47" s="19">
        <v>52.918135757654603</v>
      </c>
      <c r="G47" s="8">
        <v>8</v>
      </c>
      <c r="H47" s="45">
        <f t="shared" si="0"/>
        <v>0.15117690533614084</v>
      </c>
      <c r="I47" s="84" t="s">
        <v>516</v>
      </c>
    </row>
    <row r="48" spans="1:9">
      <c r="A48" s="6" t="s">
        <v>60</v>
      </c>
      <c r="B48" s="7" t="s">
        <v>57</v>
      </c>
      <c r="C48" s="18" t="s">
        <v>239</v>
      </c>
      <c r="D48" s="38" t="s">
        <v>58</v>
      </c>
      <c r="E48" s="7" t="s">
        <v>7</v>
      </c>
      <c r="F48" s="19">
        <v>56.986215456555698</v>
      </c>
      <c r="G48" s="8">
        <v>8</v>
      </c>
      <c r="H48" s="45">
        <f t="shared" si="0"/>
        <v>0.1403848270306513</v>
      </c>
      <c r="I48" s="84" t="s">
        <v>515</v>
      </c>
    </row>
    <row r="49" spans="1:9">
      <c r="A49" s="6" t="s">
        <v>61</v>
      </c>
      <c r="B49" s="7" t="s">
        <v>57</v>
      </c>
      <c r="C49" s="18" t="s">
        <v>239</v>
      </c>
      <c r="D49" s="38" t="s">
        <v>58</v>
      </c>
      <c r="E49" s="7" t="s">
        <v>9</v>
      </c>
      <c r="F49" s="19">
        <v>54.512129062393299</v>
      </c>
      <c r="G49" s="8">
        <v>8</v>
      </c>
      <c r="H49" s="45">
        <f t="shared" si="0"/>
        <v>0.1467563299691228</v>
      </c>
      <c r="I49" s="84" t="s">
        <v>514</v>
      </c>
    </row>
    <row r="50" spans="1:9">
      <c r="A50" s="6" t="s">
        <v>62</v>
      </c>
      <c r="B50" s="7" t="s">
        <v>57</v>
      </c>
      <c r="C50" s="18" t="s">
        <v>239</v>
      </c>
      <c r="D50" s="38" t="s">
        <v>58</v>
      </c>
      <c r="E50" s="7" t="s">
        <v>11</v>
      </c>
      <c r="F50" s="19">
        <v>48.596416625117499</v>
      </c>
      <c r="G50" s="8">
        <v>8</v>
      </c>
      <c r="H50" s="45">
        <f t="shared" si="0"/>
        <v>0.16462119134654729</v>
      </c>
      <c r="I50" s="84" t="s">
        <v>513</v>
      </c>
    </row>
    <row r="51" spans="1:9">
      <c r="A51" s="6" t="s">
        <v>63</v>
      </c>
      <c r="B51" s="7" t="s">
        <v>57</v>
      </c>
      <c r="C51" s="18" t="s">
        <v>239</v>
      </c>
      <c r="D51" s="38" t="s">
        <v>58</v>
      </c>
      <c r="E51" s="7" t="s">
        <v>13</v>
      </c>
      <c r="F51" s="19">
        <v>50.673802610091599</v>
      </c>
      <c r="G51" s="8">
        <v>8</v>
      </c>
      <c r="H51" s="45">
        <f t="shared" si="0"/>
        <v>0.15787250192285379</v>
      </c>
      <c r="I51" s="84" t="s">
        <v>512</v>
      </c>
    </row>
    <row r="52" spans="1:9">
      <c r="A52" s="6" t="s">
        <v>64</v>
      </c>
      <c r="B52" s="7" t="s">
        <v>57</v>
      </c>
      <c r="C52" s="18" t="s">
        <v>239</v>
      </c>
      <c r="D52" s="38" t="s">
        <v>58</v>
      </c>
      <c r="E52" s="7" t="s">
        <v>19</v>
      </c>
      <c r="F52" s="19">
        <v>62.953552235513897</v>
      </c>
      <c r="G52" s="8">
        <v>8</v>
      </c>
      <c r="H52" s="45">
        <f t="shared" si="0"/>
        <v>0.12707781715114991</v>
      </c>
      <c r="I52" s="84" t="s">
        <v>511</v>
      </c>
    </row>
    <row r="53" spans="1:9">
      <c r="A53" s="6" t="s">
        <v>65</v>
      </c>
      <c r="B53" s="7" t="s">
        <v>57</v>
      </c>
      <c r="C53" s="18" t="s">
        <v>239</v>
      </c>
      <c r="D53" s="38" t="s">
        <v>58</v>
      </c>
      <c r="E53" s="7" t="s">
        <v>33</v>
      </c>
      <c r="F53" s="19">
        <v>50.669133360081702</v>
      </c>
      <c r="G53" s="8">
        <v>8</v>
      </c>
      <c r="H53" s="45">
        <f t="shared" si="0"/>
        <v>0.15788705015236323</v>
      </c>
      <c r="I53" s="84" t="s">
        <v>510</v>
      </c>
    </row>
    <row r="54" spans="1:9" ht="17" thickBot="1">
      <c r="A54" s="9" t="s">
        <v>66</v>
      </c>
      <c r="B54" s="10" t="s">
        <v>57</v>
      </c>
      <c r="C54" s="25" t="s">
        <v>239</v>
      </c>
      <c r="D54" s="39" t="s">
        <v>58</v>
      </c>
      <c r="E54" s="10" t="s">
        <v>67</v>
      </c>
      <c r="F54" s="21">
        <v>54.668467600620303</v>
      </c>
      <c r="G54" s="11">
        <v>8</v>
      </c>
      <c r="H54" s="45">
        <f t="shared" si="0"/>
        <v>0.14633664251289946</v>
      </c>
      <c r="I54" s="85" t="s">
        <v>509</v>
      </c>
    </row>
    <row r="55" spans="1:9">
      <c r="A55" s="3" t="s">
        <v>68</v>
      </c>
      <c r="B55" s="4" t="s">
        <v>69</v>
      </c>
      <c r="C55" s="15" t="s">
        <v>239</v>
      </c>
      <c r="D55" s="37" t="s">
        <v>423</v>
      </c>
      <c r="E55" s="4" t="s">
        <v>2</v>
      </c>
      <c r="F55" s="16">
        <v>46.891915169452503</v>
      </c>
      <c r="G55" s="5">
        <v>8</v>
      </c>
      <c r="H55" s="47">
        <f t="shared" si="0"/>
        <v>0.17060510262996378</v>
      </c>
      <c r="I55" s="83" t="s">
        <v>499</v>
      </c>
    </row>
    <row r="56" spans="1:9">
      <c r="A56" s="6" t="s">
        <v>70</v>
      </c>
      <c r="B56" s="7" t="s">
        <v>69</v>
      </c>
      <c r="C56" s="18" t="s">
        <v>239</v>
      </c>
      <c r="D56" s="38" t="s">
        <v>423</v>
      </c>
      <c r="E56" s="7" t="s">
        <v>5</v>
      </c>
      <c r="F56" s="19">
        <v>53.100129678266597</v>
      </c>
      <c r="G56" s="8">
        <v>8</v>
      </c>
      <c r="H56" s="45">
        <f t="shared" si="0"/>
        <v>0.15065876577838808</v>
      </c>
      <c r="I56" s="84" t="s">
        <v>498</v>
      </c>
    </row>
    <row r="57" spans="1:9">
      <c r="A57" s="6" t="s">
        <v>71</v>
      </c>
      <c r="B57" s="7" t="s">
        <v>69</v>
      </c>
      <c r="C57" s="18" t="s">
        <v>239</v>
      </c>
      <c r="D57" s="38" t="s">
        <v>423</v>
      </c>
      <c r="E57" s="7" t="s">
        <v>7</v>
      </c>
      <c r="F57" s="19">
        <v>51.124672681781803</v>
      </c>
      <c r="G57" s="8">
        <v>8</v>
      </c>
      <c r="H57" s="45">
        <f t="shared" si="0"/>
        <v>0.1564802194391513</v>
      </c>
      <c r="I57" s="84" t="s">
        <v>497</v>
      </c>
    </row>
    <row r="58" spans="1:9">
      <c r="A58" s="6" t="s">
        <v>72</v>
      </c>
      <c r="B58" s="7" t="s">
        <v>69</v>
      </c>
      <c r="C58" s="18" t="s">
        <v>239</v>
      </c>
      <c r="D58" s="38" t="s">
        <v>423</v>
      </c>
      <c r="E58" s="7" t="s">
        <v>9</v>
      </c>
      <c r="F58" s="19">
        <v>51.020708963455903</v>
      </c>
      <c r="G58" s="8">
        <v>8</v>
      </c>
      <c r="H58" s="45">
        <f t="shared" si="0"/>
        <v>0.15679907556224043</v>
      </c>
      <c r="I58" s="84" t="s">
        <v>496</v>
      </c>
    </row>
    <row r="59" spans="1:9">
      <c r="A59" s="6" t="s">
        <v>73</v>
      </c>
      <c r="B59" s="7" t="s">
        <v>69</v>
      </c>
      <c r="C59" s="18" t="s">
        <v>239</v>
      </c>
      <c r="D59" s="38" t="s">
        <v>423</v>
      </c>
      <c r="E59" s="7" t="s">
        <v>11</v>
      </c>
      <c r="F59" s="19">
        <v>42.067191775927199</v>
      </c>
      <c r="G59" s="8">
        <v>8</v>
      </c>
      <c r="H59" s="45">
        <f t="shared" si="0"/>
        <v>0.19017195258985581</v>
      </c>
      <c r="I59" s="84" t="s">
        <v>495</v>
      </c>
    </row>
    <row r="60" spans="1:9">
      <c r="A60" s="6" t="s">
        <v>74</v>
      </c>
      <c r="B60" s="7" t="s">
        <v>69</v>
      </c>
      <c r="C60" s="18" t="s">
        <v>239</v>
      </c>
      <c r="D60" s="38" t="s">
        <v>423</v>
      </c>
      <c r="E60" s="7" t="s">
        <v>13</v>
      </c>
      <c r="F60" s="19">
        <v>50.460083182044301</v>
      </c>
      <c r="G60" s="8">
        <v>8</v>
      </c>
      <c r="H60" s="45">
        <f t="shared" si="0"/>
        <v>0.15854115759457799</v>
      </c>
      <c r="I60" s="84" t="s">
        <v>494</v>
      </c>
    </row>
    <row r="61" spans="1:9">
      <c r="A61" s="6" t="s">
        <v>75</v>
      </c>
      <c r="B61" s="7" t="s">
        <v>69</v>
      </c>
      <c r="C61" s="18" t="s">
        <v>239</v>
      </c>
      <c r="D61" s="38" t="s">
        <v>423</v>
      </c>
      <c r="E61" s="7" t="s">
        <v>15</v>
      </c>
      <c r="F61" s="19">
        <v>45.441029416335397</v>
      </c>
      <c r="G61" s="8">
        <v>8</v>
      </c>
      <c r="H61" s="45">
        <f t="shared" si="0"/>
        <v>0.17605234966627131</v>
      </c>
      <c r="I61" s="84" t="s">
        <v>493</v>
      </c>
    </row>
    <row r="62" spans="1:9">
      <c r="A62" s="6" t="s">
        <v>76</v>
      </c>
      <c r="B62" s="7" t="s">
        <v>69</v>
      </c>
      <c r="C62" s="18" t="s">
        <v>239</v>
      </c>
      <c r="D62" s="38" t="s">
        <v>423</v>
      </c>
      <c r="E62" s="7" t="s">
        <v>17</v>
      </c>
      <c r="F62" s="19">
        <v>56.146525220996601</v>
      </c>
      <c r="G62" s="8">
        <v>8</v>
      </c>
      <c r="H62" s="45">
        <f t="shared" si="0"/>
        <v>0.14248432950234138</v>
      </c>
      <c r="I62" s="84" t="s">
        <v>492</v>
      </c>
    </row>
    <row r="63" spans="1:9" ht="17" thickBot="1">
      <c r="A63" s="9" t="s">
        <v>77</v>
      </c>
      <c r="B63" s="10" t="s">
        <v>69</v>
      </c>
      <c r="C63" s="25" t="s">
        <v>239</v>
      </c>
      <c r="D63" s="39" t="s">
        <v>423</v>
      </c>
      <c r="E63" s="10" t="s">
        <v>19</v>
      </c>
      <c r="F63" s="21">
        <v>57.977924802969603</v>
      </c>
      <c r="G63" s="11">
        <v>8</v>
      </c>
      <c r="H63" s="46">
        <f t="shared" si="0"/>
        <v>0.13798355196718326</v>
      </c>
      <c r="I63" s="85" t="s">
        <v>491</v>
      </c>
    </row>
    <row r="64" spans="1:9">
      <c r="A64" s="3" t="s">
        <v>78</v>
      </c>
      <c r="B64" s="4" t="s">
        <v>79</v>
      </c>
      <c r="C64" s="15" t="s">
        <v>239</v>
      </c>
      <c r="D64" s="37" t="s">
        <v>80</v>
      </c>
      <c r="E64" s="4" t="s">
        <v>2</v>
      </c>
      <c r="F64" s="16">
        <v>55.8453428798705</v>
      </c>
      <c r="G64" s="5">
        <v>8</v>
      </c>
      <c r="H64" s="45">
        <f t="shared" si="0"/>
        <v>0.14325276894098193</v>
      </c>
      <c r="I64" s="83" t="s">
        <v>535</v>
      </c>
    </row>
    <row r="65" spans="1:9">
      <c r="A65" s="6" t="s">
        <v>81</v>
      </c>
      <c r="B65" s="7" t="s">
        <v>79</v>
      </c>
      <c r="C65" s="18" t="s">
        <v>239</v>
      </c>
      <c r="D65" s="38" t="s">
        <v>80</v>
      </c>
      <c r="E65" s="7" t="s">
        <v>5</v>
      </c>
      <c r="F65" s="19">
        <v>57.6534842176072</v>
      </c>
      <c r="G65" s="8">
        <v>8</v>
      </c>
      <c r="H65" s="45">
        <f t="shared" si="0"/>
        <v>0.13876004388225377</v>
      </c>
      <c r="I65" s="84" t="s">
        <v>534</v>
      </c>
    </row>
    <row r="66" spans="1:9">
      <c r="A66" s="6" t="s">
        <v>82</v>
      </c>
      <c r="B66" s="7" t="s">
        <v>79</v>
      </c>
      <c r="C66" s="18" t="s">
        <v>239</v>
      </c>
      <c r="D66" s="38" t="s">
        <v>80</v>
      </c>
      <c r="E66" s="7" t="s">
        <v>7</v>
      </c>
      <c r="F66" s="19">
        <v>50.4573845745021</v>
      </c>
      <c r="G66" s="8">
        <v>8</v>
      </c>
      <c r="H66" s="45">
        <f t="shared" ref="H66:H128" si="2">G66/F66</f>
        <v>0.15854963683636275</v>
      </c>
      <c r="I66" s="84" t="s">
        <v>533</v>
      </c>
    </row>
    <row r="67" spans="1:9">
      <c r="A67" s="6" t="s">
        <v>83</v>
      </c>
      <c r="B67" s="7" t="s">
        <v>79</v>
      </c>
      <c r="C67" s="18" t="s">
        <v>239</v>
      </c>
      <c r="D67" s="38" t="s">
        <v>80</v>
      </c>
      <c r="E67" s="7" t="s">
        <v>9</v>
      </c>
      <c r="F67" s="19">
        <v>54.5833291572429</v>
      </c>
      <c r="G67" s="8">
        <v>8</v>
      </c>
      <c r="H67" s="45">
        <f t="shared" si="2"/>
        <v>0.14656489670964756</v>
      </c>
      <c r="I67" s="84" t="s">
        <v>532</v>
      </c>
    </row>
    <row r="68" spans="1:9">
      <c r="A68" s="6" t="s">
        <v>84</v>
      </c>
      <c r="B68" s="7" t="s">
        <v>79</v>
      </c>
      <c r="C68" s="18" t="s">
        <v>239</v>
      </c>
      <c r="D68" s="38" t="s">
        <v>80</v>
      </c>
      <c r="E68" s="7" t="s">
        <v>11</v>
      </c>
      <c r="F68" s="19">
        <v>52.096763467012799</v>
      </c>
      <c r="G68" s="8">
        <v>8</v>
      </c>
      <c r="H68" s="45">
        <f t="shared" si="2"/>
        <v>0.15356040313455419</v>
      </c>
      <c r="I68" s="84" t="s">
        <v>531</v>
      </c>
    </row>
    <row r="69" spans="1:9">
      <c r="A69" s="6" t="s">
        <v>85</v>
      </c>
      <c r="B69" s="7" t="s">
        <v>79</v>
      </c>
      <c r="C69" s="18" t="s">
        <v>239</v>
      </c>
      <c r="D69" s="38" t="s">
        <v>80</v>
      </c>
      <c r="E69" s="7" t="s">
        <v>13</v>
      </c>
      <c r="F69" s="19">
        <v>47.595802435164799</v>
      </c>
      <c r="G69" s="8">
        <v>8</v>
      </c>
      <c r="H69" s="45">
        <f t="shared" si="2"/>
        <v>0.16808204906089425</v>
      </c>
      <c r="I69" s="84" t="s">
        <v>530</v>
      </c>
    </row>
    <row r="70" spans="1:9">
      <c r="A70" s="6" t="s">
        <v>86</v>
      </c>
      <c r="B70" s="7" t="s">
        <v>79</v>
      </c>
      <c r="C70" s="18" t="s">
        <v>239</v>
      </c>
      <c r="D70" s="38" t="s">
        <v>80</v>
      </c>
      <c r="E70" s="7" t="s">
        <v>17</v>
      </c>
      <c r="F70" s="19">
        <v>46.473401350917896</v>
      </c>
      <c r="G70" s="8">
        <v>8</v>
      </c>
      <c r="H70" s="45">
        <f t="shared" si="2"/>
        <v>0.17214147808103122</v>
      </c>
      <c r="I70" s="84" t="s">
        <v>529</v>
      </c>
    </row>
    <row r="71" spans="1:9">
      <c r="A71" s="6" t="s">
        <v>87</v>
      </c>
      <c r="B71" s="7" t="s">
        <v>79</v>
      </c>
      <c r="C71" s="18" t="s">
        <v>239</v>
      </c>
      <c r="D71" s="38" t="s">
        <v>80</v>
      </c>
      <c r="E71" s="7" t="s">
        <v>88</v>
      </c>
      <c r="F71" s="19">
        <v>56.825473832111598</v>
      </c>
      <c r="G71" s="8">
        <v>8</v>
      </c>
      <c r="H71" s="45">
        <f t="shared" si="2"/>
        <v>0.14078193212494194</v>
      </c>
      <c r="I71" s="84" t="s">
        <v>528</v>
      </c>
    </row>
    <row r="72" spans="1:9" ht="17" thickBot="1">
      <c r="A72" s="9" t="s">
        <v>89</v>
      </c>
      <c r="B72" s="10" t="s">
        <v>79</v>
      </c>
      <c r="C72" s="25" t="s">
        <v>239</v>
      </c>
      <c r="D72" s="39" t="s">
        <v>80</v>
      </c>
      <c r="E72" s="10" t="s">
        <v>90</v>
      </c>
      <c r="F72" s="19">
        <v>50.282801712372901</v>
      </c>
      <c r="G72" s="8">
        <v>8</v>
      </c>
      <c r="H72" s="45">
        <f t="shared" si="2"/>
        <v>0.1591001242484758</v>
      </c>
      <c r="I72" s="85" t="s">
        <v>527</v>
      </c>
    </row>
    <row r="73" spans="1:9">
      <c r="A73" s="43" t="s">
        <v>91</v>
      </c>
      <c r="B73" s="4" t="s">
        <v>93</v>
      </c>
      <c r="C73" s="4" t="s">
        <v>92</v>
      </c>
      <c r="D73" s="37" t="s">
        <v>80</v>
      </c>
      <c r="E73" s="4" t="s">
        <v>2</v>
      </c>
      <c r="F73" s="35">
        <v>82.309780212423703</v>
      </c>
      <c r="G73" s="12">
        <v>8</v>
      </c>
      <c r="H73" s="47">
        <f t="shared" si="2"/>
        <v>9.7193796160720311E-2</v>
      </c>
      <c r="I73" s="83" t="s">
        <v>559</v>
      </c>
    </row>
    <row r="74" spans="1:9">
      <c r="A74" s="6" t="s">
        <v>94</v>
      </c>
      <c r="B74" s="7" t="s">
        <v>93</v>
      </c>
      <c r="C74" s="7" t="s">
        <v>92</v>
      </c>
      <c r="D74" s="38" t="s">
        <v>80</v>
      </c>
      <c r="E74" s="7" t="s">
        <v>5</v>
      </c>
      <c r="F74" s="36">
        <v>62.185765439016897</v>
      </c>
      <c r="G74" s="8">
        <v>15</v>
      </c>
      <c r="H74" s="45">
        <f t="shared" si="2"/>
        <v>0.24121275816263615</v>
      </c>
      <c r="I74" s="84" t="s">
        <v>558</v>
      </c>
    </row>
    <row r="75" spans="1:9">
      <c r="A75" s="6" t="s">
        <v>95</v>
      </c>
      <c r="B75" s="7" t="s">
        <v>93</v>
      </c>
      <c r="C75" s="7" t="s">
        <v>92</v>
      </c>
      <c r="D75" s="38" t="s">
        <v>80</v>
      </c>
      <c r="E75" s="7" t="s">
        <v>7</v>
      </c>
      <c r="F75" s="36">
        <v>74.507328245453195</v>
      </c>
      <c r="G75" s="8">
        <v>15</v>
      </c>
      <c r="H75" s="45">
        <f t="shared" si="2"/>
        <v>0.20132247865048594</v>
      </c>
      <c r="I75" s="84" t="s">
        <v>557</v>
      </c>
    </row>
    <row r="76" spans="1:9">
      <c r="A76" s="6" t="s">
        <v>96</v>
      </c>
      <c r="B76" s="7" t="s">
        <v>93</v>
      </c>
      <c r="C76" s="7" t="s">
        <v>92</v>
      </c>
      <c r="D76" s="38" t="s">
        <v>80</v>
      </c>
      <c r="E76" s="7" t="s">
        <v>9</v>
      </c>
      <c r="F76" s="36">
        <v>75.073250789350695</v>
      </c>
      <c r="G76" s="8">
        <v>15</v>
      </c>
      <c r="H76" s="45">
        <f t="shared" si="2"/>
        <v>0.19980485515525034</v>
      </c>
      <c r="I76" s="84" t="s">
        <v>556</v>
      </c>
    </row>
    <row r="77" spans="1:9">
      <c r="A77" s="6" t="s">
        <v>97</v>
      </c>
      <c r="B77" s="7" t="s">
        <v>93</v>
      </c>
      <c r="C77" s="7" t="s">
        <v>92</v>
      </c>
      <c r="D77" s="38" t="s">
        <v>80</v>
      </c>
      <c r="E77" s="7" t="s">
        <v>11</v>
      </c>
      <c r="F77" s="36">
        <v>71.8555577628061</v>
      </c>
      <c r="G77" s="8">
        <v>15</v>
      </c>
      <c r="H77" s="45">
        <f t="shared" si="2"/>
        <v>0.20875211976663977</v>
      </c>
      <c r="I77" s="84" t="s">
        <v>555</v>
      </c>
    </row>
    <row r="78" spans="1:9">
      <c r="A78" s="6" t="s">
        <v>98</v>
      </c>
      <c r="B78" s="7" t="s">
        <v>93</v>
      </c>
      <c r="C78" s="7" t="s">
        <v>92</v>
      </c>
      <c r="D78" s="38" t="s">
        <v>80</v>
      </c>
      <c r="E78" s="7" t="s">
        <v>13</v>
      </c>
      <c r="F78" s="36">
        <v>86.448612700053701</v>
      </c>
      <c r="G78" s="8">
        <v>15</v>
      </c>
      <c r="H78" s="45">
        <f t="shared" si="2"/>
        <v>0.17351348427122512</v>
      </c>
      <c r="I78" s="84" t="s">
        <v>554</v>
      </c>
    </row>
    <row r="79" spans="1:9">
      <c r="A79" s="6" t="s">
        <v>99</v>
      </c>
      <c r="B79" s="7" t="s">
        <v>93</v>
      </c>
      <c r="C79" s="7" t="s">
        <v>92</v>
      </c>
      <c r="D79" s="38" t="s">
        <v>80</v>
      </c>
      <c r="E79" s="7" t="s">
        <v>17</v>
      </c>
      <c r="F79" s="36">
        <v>77.251684923868694</v>
      </c>
      <c r="G79" s="8">
        <v>15</v>
      </c>
      <c r="H79" s="45">
        <f t="shared" si="2"/>
        <v>0.19417052216767122</v>
      </c>
      <c r="I79" s="84" t="s">
        <v>553</v>
      </c>
    </row>
    <row r="80" spans="1:9">
      <c r="A80" s="6" t="s">
        <v>100</v>
      </c>
      <c r="B80" s="7" t="s">
        <v>93</v>
      </c>
      <c r="C80" s="7" t="s">
        <v>92</v>
      </c>
      <c r="D80" s="38" t="s">
        <v>80</v>
      </c>
      <c r="E80" s="7" t="s">
        <v>19</v>
      </c>
      <c r="F80" s="36">
        <v>79.962087426882107</v>
      </c>
      <c r="G80" s="8">
        <v>15</v>
      </c>
      <c r="H80" s="45">
        <f t="shared" si="2"/>
        <v>0.18758889972346088</v>
      </c>
      <c r="I80" s="84" t="s">
        <v>552</v>
      </c>
    </row>
    <row r="81" spans="1:9">
      <c r="A81" s="6" t="s">
        <v>101</v>
      </c>
      <c r="B81" s="7" t="s">
        <v>93</v>
      </c>
      <c r="C81" s="7" t="s">
        <v>92</v>
      </c>
      <c r="D81" s="38" t="s">
        <v>80</v>
      </c>
      <c r="E81" s="7" t="s">
        <v>20</v>
      </c>
      <c r="F81" s="36">
        <v>63.169821716189198</v>
      </c>
      <c r="G81" s="8">
        <v>15</v>
      </c>
      <c r="H81" s="45">
        <f t="shared" si="2"/>
        <v>0.23745515805620504</v>
      </c>
      <c r="I81" s="84" t="s">
        <v>551</v>
      </c>
    </row>
    <row r="82" spans="1:9">
      <c r="A82" s="6" t="s">
        <v>102</v>
      </c>
      <c r="B82" s="7" t="s">
        <v>93</v>
      </c>
      <c r="C82" s="7" t="s">
        <v>92</v>
      </c>
      <c r="D82" s="38" t="s">
        <v>80</v>
      </c>
      <c r="E82" s="7" t="s">
        <v>21</v>
      </c>
      <c r="F82" s="36">
        <v>80.293179800691703</v>
      </c>
      <c r="G82" s="8">
        <v>15</v>
      </c>
      <c r="H82" s="45">
        <f t="shared" si="2"/>
        <v>0.18681536884245775</v>
      </c>
      <c r="I82" s="84" t="s">
        <v>550</v>
      </c>
    </row>
    <row r="83" spans="1:9">
      <c r="A83" s="6" t="s">
        <v>103</v>
      </c>
      <c r="B83" s="7" t="s">
        <v>93</v>
      </c>
      <c r="C83" s="7" t="s">
        <v>92</v>
      </c>
      <c r="D83" s="38" t="s">
        <v>80</v>
      </c>
      <c r="E83" s="7" t="s">
        <v>33</v>
      </c>
      <c r="F83" s="36">
        <v>73.213288608088007</v>
      </c>
      <c r="G83" s="8">
        <v>15</v>
      </c>
      <c r="H83" s="45">
        <f t="shared" si="2"/>
        <v>0.20488083905498711</v>
      </c>
      <c r="I83" s="84" t="s">
        <v>549</v>
      </c>
    </row>
    <row r="84" spans="1:9">
      <c r="A84" s="6" t="s">
        <v>104</v>
      </c>
      <c r="B84" s="7" t="s">
        <v>93</v>
      </c>
      <c r="C84" s="7" t="s">
        <v>92</v>
      </c>
      <c r="D84" s="38" t="s">
        <v>80</v>
      </c>
      <c r="E84" s="7" t="s">
        <v>88</v>
      </c>
      <c r="F84" s="36">
        <v>92.250611077656998</v>
      </c>
      <c r="G84" s="8">
        <v>15</v>
      </c>
      <c r="H84" s="45">
        <f t="shared" si="2"/>
        <v>0.16260054892615214</v>
      </c>
      <c r="I84" s="84" t="s">
        <v>548</v>
      </c>
    </row>
    <row r="85" spans="1:9">
      <c r="A85" s="6" t="s">
        <v>105</v>
      </c>
      <c r="B85" s="7" t="s">
        <v>93</v>
      </c>
      <c r="C85" s="7" t="s">
        <v>92</v>
      </c>
      <c r="D85" s="38" t="s">
        <v>80</v>
      </c>
      <c r="E85" s="7" t="s">
        <v>67</v>
      </c>
      <c r="F85" s="36">
        <v>73.488746230112696</v>
      </c>
      <c r="G85" s="8">
        <v>15</v>
      </c>
      <c r="H85" s="45">
        <f t="shared" si="2"/>
        <v>0.20411288489030735</v>
      </c>
      <c r="I85" s="84" t="s">
        <v>547</v>
      </c>
    </row>
    <row r="86" spans="1:9">
      <c r="A86" s="6" t="s">
        <v>106</v>
      </c>
      <c r="B86" s="7" t="s">
        <v>93</v>
      </c>
      <c r="C86" s="7" t="s">
        <v>92</v>
      </c>
      <c r="D86" s="38" t="s">
        <v>80</v>
      </c>
      <c r="E86" s="7" t="s">
        <v>107</v>
      </c>
      <c r="F86" s="36">
        <v>91.430207784356298</v>
      </c>
      <c r="G86" s="8">
        <v>15</v>
      </c>
      <c r="H86" s="45">
        <f t="shared" si="2"/>
        <v>0.16405956372076078</v>
      </c>
      <c r="I86" s="84" t="s">
        <v>546</v>
      </c>
    </row>
    <row r="87" spans="1:9">
      <c r="A87" s="6" t="s">
        <v>108</v>
      </c>
      <c r="B87" s="7" t="s">
        <v>93</v>
      </c>
      <c r="C87" s="7" t="s">
        <v>92</v>
      </c>
      <c r="D87" s="38" t="s">
        <v>80</v>
      </c>
      <c r="E87" s="7" t="s">
        <v>90</v>
      </c>
      <c r="F87" s="36">
        <v>89.461662243242102</v>
      </c>
      <c r="G87" s="8">
        <v>15</v>
      </c>
      <c r="H87" s="45">
        <f t="shared" si="2"/>
        <v>0.16766958743976496</v>
      </c>
      <c r="I87" s="84" t="s">
        <v>545</v>
      </c>
    </row>
    <row r="88" spans="1:9" ht="17" thickBot="1">
      <c r="A88" s="6" t="s">
        <v>109</v>
      </c>
      <c r="B88" s="7" t="s">
        <v>93</v>
      </c>
      <c r="C88" s="7" t="s">
        <v>92</v>
      </c>
      <c r="D88" s="38" t="s">
        <v>80</v>
      </c>
      <c r="E88" s="7" t="s">
        <v>110</v>
      </c>
      <c r="F88" s="36">
        <v>64.433202571567193</v>
      </c>
      <c r="G88" s="8">
        <v>15</v>
      </c>
      <c r="H88" s="46">
        <f t="shared" si="2"/>
        <v>0.23279923085212492</v>
      </c>
      <c r="I88" s="85" t="s">
        <v>544</v>
      </c>
    </row>
    <row r="89" spans="1:9">
      <c r="A89" s="43" t="s">
        <v>111</v>
      </c>
      <c r="B89" s="4" t="s">
        <v>112</v>
      </c>
      <c r="C89" s="4" t="s">
        <v>92</v>
      </c>
      <c r="D89" s="37" t="s">
        <v>36</v>
      </c>
      <c r="E89" s="67" t="s">
        <v>2</v>
      </c>
      <c r="F89" s="59">
        <v>75.054328274198099</v>
      </c>
      <c r="G89" s="12">
        <v>8</v>
      </c>
      <c r="H89" s="45">
        <f t="shared" si="2"/>
        <v>0.10658945571764195</v>
      </c>
      <c r="I89" s="83" t="s">
        <v>576</v>
      </c>
    </row>
    <row r="90" spans="1:9">
      <c r="A90" s="6" t="s">
        <v>113</v>
      </c>
      <c r="B90" s="7" t="s">
        <v>112</v>
      </c>
      <c r="C90" s="7" t="s">
        <v>92</v>
      </c>
      <c r="D90" s="38" t="s">
        <v>36</v>
      </c>
      <c r="E90" s="68" t="s">
        <v>5</v>
      </c>
      <c r="F90" s="23">
        <v>79.021549251594394</v>
      </c>
      <c r="G90" s="8">
        <v>15</v>
      </c>
      <c r="H90" s="45">
        <f t="shared" si="2"/>
        <v>0.18982163906002322</v>
      </c>
      <c r="I90" s="84" t="s">
        <v>575</v>
      </c>
    </row>
    <row r="91" spans="1:9">
      <c r="A91" s="6" t="s">
        <v>114</v>
      </c>
      <c r="B91" s="7" t="s">
        <v>112</v>
      </c>
      <c r="C91" s="7" t="s">
        <v>92</v>
      </c>
      <c r="D91" s="38" t="s">
        <v>36</v>
      </c>
      <c r="E91" s="68" t="s">
        <v>7</v>
      </c>
      <c r="F91" s="23">
        <v>85.782390134440206</v>
      </c>
      <c r="G91" s="8">
        <v>15</v>
      </c>
      <c r="H91" s="45">
        <f t="shared" si="2"/>
        <v>0.17486106386743996</v>
      </c>
      <c r="I91" s="84" t="s">
        <v>574</v>
      </c>
    </row>
    <row r="92" spans="1:9">
      <c r="A92" s="6" t="s">
        <v>115</v>
      </c>
      <c r="B92" s="7" t="s">
        <v>112</v>
      </c>
      <c r="C92" s="7" t="s">
        <v>92</v>
      </c>
      <c r="D92" s="38" t="s">
        <v>36</v>
      </c>
      <c r="E92" s="68" t="s">
        <v>9</v>
      </c>
      <c r="F92" s="23">
        <v>89.239722806857202</v>
      </c>
      <c r="G92" s="8">
        <v>15</v>
      </c>
      <c r="H92" s="45">
        <f t="shared" si="2"/>
        <v>0.16808658216548603</v>
      </c>
      <c r="I92" s="84" t="s">
        <v>573</v>
      </c>
    </row>
    <row r="93" spans="1:9">
      <c r="A93" s="6" t="s">
        <v>116</v>
      </c>
      <c r="B93" s="7" t="s">
        <v>112</v>
      </c>
      <c r="C93" s="7" t="s">
        <v>92</v>
      </c>
      <c r="D93" s="38" t="s">
        <v>36</v>
      </c>
      <c r="E93" s="68" t="s">
        <v>11</v>
      </c>
      <c r="F93" s="23">
        <v>90.082186530486894</v>
      </c>
      <c r="G93" s="8">
        <v>15</v>
      </c>
      <c r="H93" s="45">
        <f t="shared" si="2"/>
        <v>0.16651460824525488</v>
      </c>
      <c r="I93" s="84" t="s">
        <v>572</v>
      </c>
    </row>
    <row r="94" spans="1:9">
      <c r="A94" s="6" t="s">
        <v>117</v>
      </c>
      <c r="B94" s="7" t="s">
        <v>112</v>
      </c>
      <c r="C94" s="7" t="s">
        <v>92</v>
      </c>
      <c r="D94" s="38" t="s">
        <v>36</v>
      </c>
      <c r="E94" s="68" t="s">
        <v>13</v>
      </c>
      <c r="F94" s="23">
        <v>92.7015864664465</v>
      </c>
      <c r="G94" s="8">
        <v>15</v>
      </c>
      <c r="H94" s="45">
        <f t="shared" si="2"/>
        <v>0.16180952852871916</v>
      </c>
      <c r="I94" s="84" t="s">
        <v>571</v>
      </c>
    </row>
    <row r="95" spans="1:9">
      <c r="A95" s="6" t="s">
        <v>118</v>
      </c>
      <c r="B95" s="7" t="s">
        <v>112</v>
      </c>
      <c r="C95" s="7" t="s">
        <v>92</v>
      </c>
      <c r="D95" s="38" t="s">
        <v>36</v>
      </c>
      <c r="E95" s="68" t="s">
        <v>15</v>
      </c>
      <c r="F95" s="23">
        <v>97.368844339849105</v>
      </c>
      <c r="G95" s="8">
        <v>15</v>
      </c>
      <c r="H95" s="45">
        <f t="shared" si="2"/>
        <v>0.1540533843417623</v>
      </c>
      <c r="I95" s="84" t="s">
        <v>570</v>
      </c>
    </row>
    <row r="96" spans="1:9">
      <c r="A96" s="6" t="s">
        <v>119</v>
      </c>
      <c r="B96" s="7" t="s">
        <v>112</v>
      </c>
      <c r="C96" s="7" t="s">
        <v>92</v>
      </c>
      <c r="D96" s="38" t="s">
        <v>36</v>
      </c>
      <c r="E96" s="68" t="s">
        <v>17</v>
      </c>
      <c r="F96" s="23">
        <v>89.803840355986793</v>
      </c>
      <c r="G96" s="8">
        <v>15</v>
      </c>
      <c r="H96" s="45">
        <f t="shared" si="2"/>
        <v>0.16703071873696348</v>
      </c>
      <c r="I96" s="84" t="s">
        <v>569</v>
      </c>
    </row>
    <row r="97" spans="1:9">
      <c r="A97" s="6" t="s">
        <v>120</v>
      </c>
      <c r="B97" s="7" t="s">
        <v>112</v>
      </c>
      <c r="C97" s="7" t="s">
        <v>92</v>
      </c>
      <c r="D97" s="38" t="s">
        <v>36</v>
      </c>
      <c r="E97" s="68" t="s">
        <v>19</v>
      </c>
      <c r="F97" s="23">
        <v>87.032907350732103</v>
      </c>
      <c r="G97" s="8">
        <v>15</v>
      </c>
      <c r="H97" s="45">
        <f t="shared" si="2"/>
        <v>0.17234860303530722</v>
      </c>
      <c r="I97" s="84" t="s">
        <v>568</v>
      </c>
    </row>
    <row r="98" spans="1:9">
      <c r="A98" s="6" t="s">
        <v>121</v>
      </c>
      <c r="B98" s="7" t="s">
        <v>112</v>
      </c>
      <c r="C98" s="7" t="s">
        <v>92</v>
      </c>
      <c r="D98" s="38" t="s">
        <v>36</v>
      </c>
      <c r="E98" s="68" t="s">
        <v>20</v>
      </c>
      <c r="F98" s="23">
        <v>102.94571855417399</v>
      </c>
      <c r="G98" s="8">
        <v>15</v>
      </c>
      <c r="H98" s="45">
        <f t="shared" si="2"/>
        <v>0.1457078566322933</v>
      </c>
      <c r="I98" s="84" t="s">
        <v>567</v>
      </c>
    </row>
    <row r="99" spans="1:9">
      <c r="A99" s="6" t="s">
        <v>122</v>
      </c>
      <c r="B99" s="7" t="s">
        <v>112</v>
      </c>
      <c r="C99" s="7" t="s">
        <v>92</v>
      </c>
      <c r="D99" s="38" t="s">
        <v>36</v>
      </c>
      <c r="E99" s="68" t="s">
        <v>21</v>
      </c>
      <c r="F99" s="23">
        <v>93.672901335571495</v>
      </c>
      <c r="G99" s="8">
        <v>15</v>
      </c>
      <c r="H99" s="45">
        <f t="shared" si="2"/>
        <v>0.16013169002062153</v>
      </c>
      <c r="I99" s="84" t="s">
        <v>566</v>
      </c>
    </row>
    <row r="100" spans="1:9">
      <c r="A100" s="6" t="s">
        <v>123</v>
      </c>
      <c r="B100" s="7" t="s">
        <v>112</v>
      </c>
      <c r="C100" s="7" t="s">
        <v>92</v>
      </c>
      <c r="D100" s="38" t="s">
        <v>36</v>
      </c>
      <c r="E100" s="68" t="s">
        <v>33</v>
      </c>
      <c r="F100" s="23">
        <v>81.605710294234498</v>
      </c>
      <c r="G100" s="8">
        <v>15</v>
      </c>
      <c r="H100" s="45">
        <f t="shared" si="2"/>
        <v>0.18381066650748534</v>
      </c>
      <c r="I100" s="84" t="s">
        <v>565</v>
      </c>
    </row>
    <row r="101" spans="1:9">
      <c r="A101" s="6" t="s">
        <v>124</v>
      </c>
      <c r="B101" s="7" t="s">
        <v>112</v>
      </c>
      <c r="C101" s="7" t="s">
        <v>92</v>
      </c>
      <c r="D101" s="38" t="s">
        <v>36</v>
      </c>
      <c r="E101" s="68" t="s">
        <v>88</v>
      </c>
      <c r="F101" s="23">
        <v>106.476557317676</v>
      </c>
      <c r="G101" s="8">
        <v>15</v>
      </c>
      <c r="H101" s="45">
        <f t="shared" si="2"/>
        <v>0.14087607993604687</v>
      </c>
      <c r="I101" s="84" t="s">
        <v>564</v>
      </c>
    </row>
    <row r="102" spans="1:9">
      <c r="A102" s="6" t="s">
        <v>125</v>
      </c>
      <c r="B102" s="7" t="s">
        <v>112</v>
      </c>
      <c r="C102" s="7" t="s">
        <v>92</v>
      </c>
      <c r="D102" s="38" t="s">
        <v>36</v>
      </c>
      <c r="E102" s="68" t="s">
        <v>67</v>
      </c>
      <c r="F102" s="23">
        <v>83.609527979438298</v>
      </c>
      <c r="G102" s="8">
        <v>15</v>
      </c>
      <c r="H102" s="45">
        <f t="shared" si="2"/>
        <v>0.17940539030059924</v>
      </c>
      <c r="I102" s="84" t="s">
        <v>563</v>
      </c>
    </row>
    <row r="103" spans="1:9">
      <c r="A103" s="6" t="s">
        <v>126</v>
      </c>
      <c r="B103" s="7" t="s">
        <v>112</v>
      </c>
      <c r="C103" s="7" t="s">
        <v>92</v>
      </c>
      <c r="D103" s="38" t="s">
        <v>36</v>
      </c>
      <c r="E103" s="68" t="s">
        <v>107</v>
      </c>
      <c r="F103" s="23">
        <v>99.483717693307796</v>
      </c>
      <c r="G103" s="8">
        <v>15</v>
      </c>
      <c r="H103" s="45">
        <f t="shared" si="2"/>
        <v>0.15077844242052327</v>
      </c>
      <c r="I103" s="84" t="s">
        <v>562</v>
      </c>
    </row>
    <row r="104" spans="1:9">
      <c r="A104" s="6" t="s">
        <v>127</v>
      </c>
      <c r="B104" s="7" t="s">
        <v>112</v>
      </c>
      <c r="C104" s="7" t="s">
        <v>92</v>
      </c>
      <c r="D104" s="38" t="s">
        <v>36</v>
      </c>
      <c r="E104" s="68" t="s">
        <v>90</v>
      </c>
      <c r="F104" s="23">
        <v>96.453681536888496</v>
      </c>
      <c r="G104" s="8">
        <v>15</v>
      </c>
      <c r="H104" s="45">
        <f t="shared" si="2"/>
        <v>0.15551505925943618</v>
      </c>
      <c r="I104" s="84" t="s">
        <v>561</v>
      </c>
    </row>
    <row r="105" spans="1:9" ht="17" thickBot="1">
      <c r="A105" s="9" t="s">
        <v>128</v>
      </c>
      <c r="B105" s="10" t="s">
        <v>112</v>
      </c>
      <c r="C105" s="10" t="s">
        <v>92</v>
      </c>
      <c r="D105" s="39" t="s">
        <v>36</v>
      </c>
      <c r="E105" s="69" t="s">
        <v>110</v>
      </c>
      <c r="F105" s="26">
        <v>93.089932657455293</v>
      </c>
      <c r="G105" s="11">
        <v>15</v>
      </c>
      <c r="H105" s="45">
        <f t="shared" si="2"/>
        <v>0.16113450264483239</v>
      </c>
      <c r="I105" s="85" t="s">
        <v>560</v>
      </c>
    </row>
    <row r="106" spans="1:9">
      <c r="A106" s="43" t="s">
        <v>129</v>
      </c>
      <c r="B106" s="4" t="s">
        <v>130</v>
      </c>
      <c r="C106" s="4" t="s">
        <v>92</v>
      </c>
      <c r="D106" s="75" t="s">
        <v>3</v>
      </c>
      <c r="E106" s="67" t="s">
        <v>2</v>
      </c>
      <c r="F106" s="59">
        <v>70.057924977773297</v>
      </c>
      <c r="G106" s="12">
        <v>8</v>
      </c>
      <c r="H106" s="47">
        <f t="shared" si="2"/>
        <v>0.11419122108652367</v>
      </c>
      <c r="I106" s="83" t="s">
        <v>593</v>
      </c>
    </row>
    <row r="107" spans="1:9">
      <c r="A107" s="6" t="s">
        <v>131</v>
      </c>
      <c r="B107" s="7" t="s">
        <v>130</v>
      </c>
      <c r="C107" s="7" t="s">
        <v>92</v>
      </c>
      <c r="D107" s="74" t="s">
        <v>3</v>
      </c>
      <c r="E107" s="68" t="s">
        <v>5</v>
      </c>
      <c r="F107" s="23">
        <v>59.804901750629298</v>
      </c>
      <c r="G107" s="8">
        <v>15</v>
      </c>
      <c r="H107" s="45">
        <f t="shared" si="2"/>
        <v>0.25081556128201754</v>
      </c>
      <c r="I107" s="84" t="s">
        <v>592</v>
      </c>
    </row>
    <row r="108" spans="1:9">
      <c r="A108" s="6" t="s">
        <v>132</v>
      </c>
      <c r="B108" s="7" t="s">
        <v>130</v>
      </c>
      <c r="C108" s="7" t="s">
        <v>92</v>
      </c>
      <c r="D108" s="74" t="s">
        <v>3</v>
      </c>
      <c r="E108" s="68" t="s">
        <v>7</v>
      </c>
      <c r="F108" s="23">
        <v>69.587604574803095</v>
      </c>
      <c r="G108" s="8">
        <v>15</v>
      </c>
      <c r="H108" s="45">
        <f t="shared" si="2"/>
        <v>0.21555563080024936</v>
      </c>
      <c r="I108" s="84" t="s">
        <v>591</v>
      </c>
    </row>
    <row r="109" spans="1:9">
      <c r="A109" s="6" t="s">
        <v>133</v>
      </c>
      <c r="B109" s="7" t="s">
        <v>130</v>
      </c>
      <c r="C109" s="7" t="s">
        <v>92</v>
      </c>
      <c r="D109" s="74" t="s">
        <v>3</v>
      </c>
      <c r="E109" s="68" t="s">
        <v>9</v>
      </c>
      <c r="F109" s="23">
        <v>82.285322030411393</v>
      </c>
      <c r="G109" s="8">
        <v>15</v>
      </c>
      <c r="H109" s="45">
        <f t="shared" si="2"/>
        <v>0.18229253565363979</v>
      </c>
      <c r="I109" s="84" t="s">
        <v>590</v>
      </c>
    </row>
    <row r="110" spans="1:9">
      <c r="A110" s="6" t="s">
        <v>134</v>
      </c>
      <c r="B110" s="7" t="s">
        <v>130</v>
      </c>
      <c r="C110" s="7" t="s">
        <v>92</v>
      </c>
      <c r="D110" s="74" t="s">
        <v>3</v>
      </c>
      <c r="E110" s="68" t="s">
        <v>11</v>
      </c>
      <c r="F110" s="23">
        <v>100.361350409449</v>
      </c>
      <c r="G110" s="8">
        <v>15</v>
      </c>
      <c r="H110" s="45">
        <f t="shared" si="2"/>
        <v>0.14945992594563329</v>
      </c>
      <c r="I110" s="84" t="s">
        <v>589</v>
      </c>
    </row>
    <row r="111" spans="1:9">
      <c r="A111" s="6" t="s">
        <v>135</v>
      </c>
      <c r="B111" s="7" t="s">
        <v>130</v>
      </c>
      <c r="C111" s="7" t="s">
        <v>92</v>
      </c>
      <c r="D111" s="74" t="s">
        <v>3</v>
      </c>
      <c r="E111" s="68" t="s">
        <v>13</v>
      </c>
      <c r="F111" s="23">
        <v>93.674909335177006</v>
      </c>
      <c r="G111" s="8">
        <v>15</v>
      </c>
      <c r="H111" s="45">
        <f t="shared" si="2"/>
        <v>0.16012825746463966</v>
      </c>
      <c r="I111" s="84" t="s">
        <v>588</v>
      </c>
    </row>
    <row r="112" spans="1:9">
      <c r="A112" s="6" t="s">
        <v>136</v>
      </c>
      <c r="B112" s="7" t="s">
        <v>130</v>
      </c>
      <c r="C112" s="7" t="s">
        <v>92</v>
      </c>
      <c r="D112" s="74" t="s">
        <v>3</v>
      </c>
      <c r="E112" s="68" t="s">
        <v>15</v>
      </c>
      <c r="F112" s="23">
        <v>89.821483906954299</v>
      </c>
      <c r="G112" s="8">
        <v>15</v>
      </c>
      <c r="H112" s="45">
        <f t="shared" si="2"/>
        <v>0.16699790904744391</v>
      </c>
      <c r="I112" s="84" t="s">
        <v>587</v>
      </c>
    </row>
    <row r="113" spans="1:9">
      <c r="A113" s="6" t="s">
        <v>137</v>
      </c>
      <c r="B113" s="7" t="s">
        <v>130</v>
      </c>
      <c r="C113" s="7" t="s">
        <v>92</v>
      </c>
      <c r="D113" s="74" t="s">
        <v>3</v>
      </c>
      <c r="E113" s="68" t="s">
        <v>17</v>
      </c>
      <c r="F113" s="23">
        <v>85.889902590869298</v>
      </c>
      <c r="G113" s="8">
        <v>15</v>
      </c>
      <c r="H113" s="45">
        <f t="shared" si="2"/>
        <v>0.17464218199724219</v>
      </c>
      <c r="I113" s="84" t="s">
        <v>586</v>
      </c>
    </row>
    <row r="114" spans="1:9">
      <c r="A114" s="6" t="s">
        <v>138</v>
      </c>
      <c r="B114" s="7" t="s">
        <v>130</v>
      </c>
      <c r="C114" s="7" t="s">
        <v>92</v>
      </c>
      <c r="D114" s="74" t="s">
        <v>3</v>
      </c>
      <c r="E114" s="68" t="s">
        <v>19</v>
      </c>
      <c r="F114" s="23">
        <v>76.655206440118803</v>
      </c>
      <c r="G114" s="8">
        <v>15</v>
      </c>
      <c r="H114" s="45">
        <f t="shared" si="2"/>
        <v>0.19568142461031185</v>
      </c>
      <c r="I114" s="84" t="s">
        <v>585</v>
      </c>
    </row>
    <row r="115" spans="1:9">
      <c r="A115" s="6" t="s">
        <v>139</v>
      </c>
      <c r="B115" s="7" t="s">
        <v>130</v>
      </c>
      <c r="C115" s="7" t="s">
        <v>92</v>
      </c>
      <c r="D115" s="74" t="s">
        <v>3</v>
      </c>
      <c r="E115" s="68" t="s">
        <v>20</v>
      </c>
      <c r="F115" s="23">
        <v>74.515023898507806</v>
      </c>
      <c r="G115" s="8">
        <v>15</v>
      </c>
      <c r="H115" s="45">
        <f t="shared" si="2"/>
        <v>0.20130168676360555</v>
      </c>
      <c r="I115" s="84" t="s">
        <v>584</v>
      </c>
    </row>
    <row r="116" spans="1:9">
      <c r="A116" s="6" t="s">
        <v>140</v>
      </c>
      <c r="B116" s="7" t="s">
        <v>130</v>
      </c>
      <c r="C116" s="7" t="s">
        <v>92</v>
      </c>
      <c r="D116" s="74" t="s">
        <v>3</v>
      </c>
      <c r="E116" s="68" t="s">
        <v>21</v>
      </c>
      <c r="F116" s="23">
        <v>94.263218804747694</v>
      </c>
      <c r="G116" s="8">
        <v>15</v>
      </c>
      <c r="H116" s="45">
        <f t="shared" si="2"/>
        <v>0.15912887540017362</v>
      </c>
      <c r="I116" s="84" t="s">
        <v>583</v>
      </c>
    </row>
    <row r="117" spans="1:9">
      <c r="A117" s="6" t="s">
        <v>141</v>
      </c>
      <c r="B117" s="7" t="s">
        <v>130</v>
      </c>
      <c r="C117" s="7" t="s">
        <v>92</v>
      </c>
      <c r="D117" s="74" t="s">
        <v>3</v>
      </c>
      <c r="E117" s="68" t="s">
        <v>33</v>
      </c>
      <c r="F117" s="23">
        <v>110.361517576099</v>
      </c>
      <c r="G117" s="8">
        <v>15</v>
      </c>
      <c r="H117" s="45">
        <f t="shared" si="2"/>
        <v>0.13591694215020972</v>
      </c>
      <c r="I117" s="84" t="s">
        <v>582</v>
      </c>
    </row>
    <row r="118" spans="1:9">
      <c r="A118" s="6" t="s">
        <v>142</v>
      </c>
      <c r="B118" s="7" t="s">
        <v>130</v>
      </c>
      <c r="C118" s="7" t="s">
        <v>92</v>
      </c>
      <c r="D118" s="74" t="s">
        <v>3</v>
      </c>
      <c r="E118" s="68" t="s">
        <v>88</v>
      </c>
      <c r="F118" s="23">
        <v>85.717912851885202</v>
      </c>
      <c r="G118" s="8">
        <v>15</v>
      </c>
      <c r="H118" s="45">
        <f t="shared" si="2"/>
        <v>0.17499259490742608</v>
      </c>
      <c r="I118" s="84" t="s">
        <v>581</v>
      </c>
    </row>
    <row r="119" spans="1:9">
      <c r="A119" s="6" t="s">
        <v>143</v>
      </c>
      <c r="B119" s="7" t="s">
        <v>130</v>
      </c>
      <c r="C119" s="7" t="s">
        <v>92</v>
      </c>
      <c r="D119" s="74" t="s">
        <v>3</v>
      </c>
      <c r="E119" s="68" t="s">
        <v>67</v>
      </c>
      <c r="F119" s="23">
        <v>85.104793546645695</v>
      </c>
      <c r="G119" s="8">
        <v>15</v>
      </c>
      <c r="H119" s="45">
        <f t="shared" si="2"/>
        <v>0.1762532916759682</v>
      </c>
      <c r="I119" s="84" t="s">
        <v>580</v>
      </c>
    </row>
    <row r="120" spans="1:9">
      <c r="A120" s="6" t="s">
        <v>144</v>
      </c>
      <c r="B120" s="7" t="s">
        <v>130</v>
      </c>
      <c r="C120" s="7" t="s">
        <v>92</v>
      </c>
      <c r="D120" s="74" t="s">
        <v>3</v>
      </c>
      <c r="E120" s="68" t="s">
        <v>107</v>
      </c>
      <c r="F120" s="23">
        <v>78.427052678532704</v>
      </c>
      <c r="G120" s="8">
        <v>15</v>
      </c>
      <c r="H120" s="45">
        <f t="shared" si="2"/>
        <v>0.19126053431440304</v>
      </c>
      <c r="I120" s="84" t="s">
        <v>579</v>
      </c>
    </row>
    <row r="121" spans="1:9">
      <c r="A121" s="6" t="s">
        <v>145</v>
      </c>
      <c r="B121" s="7" t="s">
        <v>130</v>
      </c>
      <c r="C121" s="7" t="s">
        <v>92</v>
      </c>
      <c r="D121" s="74" t="s">
        <v>3</v>
      </c>
      <c r="E121" s="68" t="s">
        <v>90</v>
      </c>
      <c r="F121" s="23">
        <v>74.951346366017404</v>
      </c>
      <c r="G121" s="8">
        <v>15</v>
      </c>
      <c r="H121" s="45">
        <f t="shared" si="2"/>
        <v>0.20012982724485029</v>
      </c>
      <c r="I121" s="84" t="s">
        <v>578</v>
      </c>
    </row>
    <row r="122" spans="1:9" ht="17" thickBot="1">
      <c r="A122" s="9" t="s">
        <v>146</v>
      </c>
      <c r="B122" s="10" t="s">
        <v>130</v>
      </c>
      <c r="C122" s="10" t="s">
        <v>92</v>
      </c>
      <c r="D122" s="76" t="s">
        <v>3</v>
      </c>
      <c r="E122" s="69" t="s">
        <v>110</v>
      </c>
      <c r="F122" s="26">
        <v>69.194544286828801</v>
      </c>
      <c r="G122" s="11">
        <v>15</v>
      </c>
      <c r="H122" s="46">
        <f t="shared" si="2"/>
        <v>0.21678009667671522</v>
      </c>
      <c r="I122" s="85" t="s">
        <v>577</v>
      </c>
    </row>
    <row r="123" spans="1:9">
      <c r="A123" s="6" t="s">
        <v>147</v>
      </c>
      <c r="B123" s="7" t="s">
        <v>93</v>
      </c>
      <c r="C123" s="7" t="s">
        <v>92</v>
      </c>
      <c r="D123" s="38" t="s">
        <v>80</v>
      </c>
      <c r="E123" s="7" t="s">
        <v>148</v>
      </c>
      <c r="F123" s="16">
        <v>131.40771918492501</v>
      </c>
      <c r="G123" s="5">
        <v>15</v>
      </c>
      <c r="H123" s="45">
        <f t="shared" si="2"/>
        <v>0.11414854540539646</v>
      </c>
      <c r="I123" s="83" t="s">
        <v>619</v>
      </c>
    </row>
    <row r="124" spans="1:9">
      <c r="A124" s="6" t="s">
        <v>149</v>
      </c>
      <c r="B124" s="7" t="s">
        <v>93</v>
      </c>
      <c r="C124" s="7" t="s">
        <v>92</v>
      </c>
      <c r="D124" s="38" t="s">
        <v>80</v>
      </c>
      <c r="E124" s="7" t="s">
        <v>150</v>
      </c>
      <c r="F124" s="19">
        <v>116.795838882171</v>
      </c>
      <c r="G124" s="8">
        <v>15</v>
      </c>
      <c r="H124" s="45">
        <f t="shared" si="2"/>
        <v>0.12842923295523129</v>
      </c>
      <c r="I124" s="84" t="s">
        <v>618</v>
      </c>
    </row>
    <row r="125" spans="1:9">
      <c r="A125" s="6" t="s">
        <v>151</v>
      </c>
      <c r="B125" s="7" t="s">
        <v>93</v>
      </c>
      <c r="C125" s="7" t="s">
        <v>92</v>
      </c>
      <c r="D125" s="38" t="s">
        <v>80</v>
      </c>
      <c r="E125" s="7" t="s">
        <v>152</v>
      </c>
      <c r="F125" s="19">
        <v>103.21602660386</v>
      </c>
      <c r="G125" s="8">
        <v>15</v>
      </c>
      <c r="H125" s="45">
        <f t="shared" si="2"/>
        <v>0.14532626854131431</v>
      </c>
      <c r="I125" s="84" t="s">
        <v>617</v>
      </c>
    </row>
    <row r="126" spans="1:9">
      <c r="A126" s="6" t="s">
        <v>153</v>
      </c>
      <c r="B126" s="7" t="s">
        <v>93</v>
      </c>
      <c r="C126" s="7" t="s">
        <v>92</v>
      </c>
      <c r="D126" s="38" t="s">
        <v>80</v>
      </c>
      <c r="E126" s="7" t="s">
        <v>154</v>
      </c>
      <c r="F126" s="19">
        <v>95.110987448887002</v>
      </c>
      <c r="G126" s="8">
        <v>15</v>
      </c>
      <c r="H126" s="45">
        <f t="shared" si="2"/>
        <v>0.15771048542694455</v>
      </c>
      <c r="I126" s="84" t="s">
        <v>616</v>
      </c>
    </row>
    <row r="127" spans="1:9">
      <c r="A127" s="6" t="s">
        <v>155</v>
      </c>
      <c r="B127" s="7" t="s">
        <v>93</v>
      </c>
      <c r="C127" s="7" t="s">
        <v>92</v>
      </c>
      <c r="D127" s="38" t="s">
        <v>80</v>
      </c>
      <c r="E127" s="7" t="s">
        <v>156</v>
      </c>
      <c r="F127" s="19">
        <v>132.74601762603501</v>
      </c>
      <c r="G127" s="8">
        <v>15</v>
      </c>
      <c r="H127" s="45">
        <f t="shared" si="2"/>
        <v>0.11299774010740721</v>
      </c>
      <c r="I127" s="84" t="s">
        <v>615</v>
      </c>
    </row>
    <row r="128" spans="1:9">
      <c r="A128" s="6" t="s">
        <v>430</v>
      </c>
      <c r="B128" s="7" t="s">
        <v>93</v>
      </c>
      <c r="C128" s="7" t="s">
        <v>92</v>
      </c>
      <c r="D128" s="38" t="s">
        <v>80</v>
      </c>
      <c r="E128" s="7" t="s">
        <v>431</v>
      </c>
      <c r="F128" s="19">
        <v>65.953593050466296</v>
      </c>
      <c r="G128" s="8">
        <v>15</v>
      </c>
      <c r="H128" s="45">
        <f t="shared" si="2"/>
        <v>0.22743264326057744</v>
      </c>
      <c r="I128" s="84" t="s">
        <v>614</v>
      </c>
    </row>
    <row r="129" spans="1:9">
      <c r="A129" s="6" t="s">
        <v>157</v>
      </c>
      <c r="B129" s="7" t="s">
        <v>93</v>
      </c>
      <c r="C129" s="7" t="s">
        <v>92</v>
      </c>
      <c r="D129" s="38" t="s">
        <v>80</v>
      </c>
      <c r="E129" s="7" t="s">
        <v>158</v>
      </c>
      <c r="F129" s="19">
        <v>110.20769952671699</v>
      </c>
      <c r="G129" s="8">
        <v>15</v>
      </c>
      <c r="H129" s="45">
        <f t="shared" ref="H129:H190" si="3">G129/F129</f>
        <v>0.13610664286086147</v>
      </c>
      <c r="I129" s="84" t="s">
        <v>613</v>
      </c>
    </row>
    <row r="130" spans="1:9">
      <c r="A130" s="6" t="s">
        <v>159</v>
      </c>
      <c r="B130" s="7" t="s">
        <v>93</v>
      </c>
      <c r="C130" s="7" t="s">
        <v>92</v>
      </c>
      <c r="D130" s="38" t="s">
        <v>80</v>
      </c>
      <c r="E130" s="7" t="s">
        <v>160</v>
      </c>
      <c r="F130" s="19">
        <v>124.548931192068</v>
      </c>
      <c r="G130" s="8">
        <v>15</v>
      </c>
      <c r="H130" s="45">
        <f t="shared" si="3"/>
        <v>0.12043459431111753</v>
      </c>
      <c r="I130" s="84" t="s">
        <v>612</v>
      </c>
    </row>
    <row r="131" spans="1:9">
      <c r="A131" s="6" t="s">
        <v>161</v>
      </c>
      <c r="B131" s="7" t="s">
        <v>93</v>
      </c>
      <c r="C131" s="7" t="s">
        <v>92</v>
      </c>
      <c r="D131" s="38" t="s">
        <v>80</v>
      </c>
      <c r="E131" s="7" t="s">
        <v>162</v>
      </c>
      <c r="F131" s="19">
        <v>158.38593782714699</v>
      </c>
      <c r="G131" s="8">
        <v>15</v>
      </c>
      <c r="H131" s="45">
        <f t="shared" si="3"/>
        <v>9.4705377294101126E-2</v>
      </c>
      <c r="I131" s="84" t="s">
        <v>611</v>
      </c>
    </row>
    <row r="132" spans="1:9">
      <c r="A132" s="6" t="s">
        <v>163</v>
      </c>
      <c r="B132" s="7" t="s">
        <v>93</v>
      </c>
      <c r="C132" s="7" t="s">
        <v>92</v>
      </c>
      <c r="D132" s="38" t="s">
        <v>80</v>
      </c>
      <c r="E132" s="7" t="s">
        <v>164</v>
      </c>
      <c r="F132" s="19">
        <v>159.446911751442</v>
      </c>
      <c r="G132" s="8">
        <v>15</v>
      </c>
      <c r="H132" s="45">
        <f t="shared" si="3"/>
        <v>9.407519929506783E-2</v>
      </c>
      <c r="I132" s="84" t="s">
        <v>610</v>
      </c>
    </row>
    <row r="133" spans="1:9">
      <c r="A133" s="6" t="s">
        <v>165</v>
      </c>
      <c r="B133" s="7" t="s">
        <v>93</v>
      </c>
      <c r="C133" s="7" t="s">
        <v>92</v>
      </c>
      <c r="D133" s="38" t="s">
        <v>80</v>
      </c>
      <c r="E133" s="7" t="s">
        <v>166</v>
      </c>
      <c r="F133" s="19">
        <v>136.09488608747299</v>
      </c>
      <c r="G133" s="8">
        <v>15</v>
      </c>
      <c r="H133" s="45">
        <f t="shared" si="3"/>
        <v>0.11021721999428377</v>
      </c>
      <c r="I133" s="84" t="s">
        <v>609</v>
      </c>
    </row>
    <row r="134" spans="1:9">
      <c r="A134" s="6" t="s">
        <v>167</v>
      </c>
      <c r="B134" s="7" t="s">
        <v>93</v>
      </c>
      <c r="C134" s="7" t="s">
        <v>92</v>
      </c>
      <c r="D134" s="38" t="s">
        <v>80</v>
      </c>
      <c r="E134" s="7" t="s">
        <v>168</v>
      </c>
      <c r="F134" s="19">
        <v>123.17760438454501</v>
      </c>
      <c r="G134" s="8">
        <v>15</v>
      </c>
      <c r="H134" s="45">
        <f>G134/F134</f>
        <v>0.12177538339820188</v>
      </c>
      <c r="I134" s="84" t="s">
        <v>608</v>
      </c>
    </row>
    <row r="135" spans="1:9">
      <c r="A135" s="6" t="s">
        <v>472</v>
      </c>
      <c r="B135" s="7" t="s">
        <v>93</v>
      </c>
      <c r="C135" s="7" t="s">
        <v>92</v>
      </c>
      <c r="D135" s="38" t="s">
        <v>80</v>
      </c>
      <c r="E135" s="7" t="s">
        <v>169</v>
      </c>
      <c r="F135" s="19">
        <v>22.172644871824499</v>
      </c>
      <c r="G135" s="8">
        <v>15</v>
      </c>
      <c r="H135" s="45">
        <f t="shared" ref="H135" si="4">G135/F135</f>
        <v>0.67650927919117976</v>
      </c>
      <c r="I135" s="84" t="s">
        <v>607</v>
      </c>
    </row>
    <row r="136" spans="1:9">
      <c r="A136" s="6" t="s">
        <v>471</v>
      </c>
      <c r="B136" s="7" t="s">
        <v>93</v>
      </c>
      <c r="C136" s="7" t="s">
        <v>92</v>
      </c>
      <c r="D136" s="38" t="s">
        <v>80</v>
      </c>
      <c r="E136" s="7" t="s">
        <v>169</v>
      </c>
      <c r="F136" s="19">
        <v>172.7</v>
      </c>
      <c r="G136" s="8">
        <v>30</v>
      </c>
      <c r="H136" s="45">
        <f t="shared" si="3"/>
        <v>0.17371163867979156</v>
      </c>
      <c r="I136" s="84" t="s">
        <v>606</v>
      </c>
    </row>
    <row r="137" spans="1:9">
      <c r="A137" s="6" t="s">
        <v>170</v>
      </c>
      <c r="B137" s="7" t="s">
        <v>93</v>
      </c>
      <c r="C137" s="7" t="s">
        <v>92</v>
      </c>
      <c r="D137" s="38" t="s">
        <v>80</v>
      </c>
      <c r="E137" s="7" t="s">
        <v>171</v>
      </c>
      <c r="F137" s="19">
        <v>77.402191122841202</v>
      </c>
      <c r="G137" s="8">
        <v>15</v>
      </c>
      <c r="H137" s="45">
        <f t="shared" si="3"/>
        <v>0.19379296351177241</v>
      </c>
      <c r="I137" s="84" t="s">
        <v>605</v>
      </c>
    </row>
    <row r="138" spans="1:9">
      <c r="A138" s="6" t="s">
        <v>172</v>
      </c>
      <c r="B138" s="7" t="s">
        <v>93</v>
      </c>
      <c r="C138" s="7" t="s">
        <v>92</v>
      </c>
      <c r="D138" s="38" t="s">
        <v>80</v>
      </c>
      <c r="E138" s="7" t="s">
        <v>173</v>
      </c>
      <c r="F138" s="19">
        <v>150.270327485179</v>
      </c>
      <c r="G138" s="8">
        <v>15</v>
      </c>
      <c r="H138" s="45">
        <f t="shared" si="3"/>
        <v>9.9820105878716703E-2</v>
      </c>
      <c r="I138" s="84" t="s">
        <v>604</v>
      </c>
    </row>
    <row r="139" spans="1:9">
      <c r="A139" s="6" t="s">
        <v>174</v>
      </c>
      <c r="B139" s="7" t="s">
        <v>93</v>
      </c>
      <c r="C139" s="7" t="s">
        <v>92</v>
      </c>
      <c r="D139" s="38" t="s">
        <v>80</v>
      </c>
      <c r="E139" s="7" t="s">
        <v>175</v>
      </c>
      <c r="F139" s="19">
        <v>124.26269381638799</v>
      </c>
      <c r="G139" s="8">
        <v>15</v>
      </c>
      <c r="H139" s="45">
        <f t="shared" si="3"/>
        <v>0.12071201371317586</v>
      </c>
      <c r="I139" s="84" t="s">
        <v>603</v>
      </c>
    </row>
    <row r="140" spans="1:9">
      <c r="A140" s="6" t="s">
        <v>176</v>
      </c>
      <c r="B140" s="7" t="s">
        <v>93</v>
      </c>
      <c r="C140" s="7" t="s">
        <v>92</v>
      </c>
      <c r="D140" s="38" t="s">
        <v>80</v>
      </c>
      <c r="E140" s="7" t="s">
        <v>177</v>
      </c>
      <c r="F140" s="19">
        <v>115.473542307099</v>
      </c>
      <c r="G140" s="8">
        <v>15</v>
      </c>
      <c r="H140" s="45">
        <f t="shared" si="3"/>
        <v>0.12989988615840567</v>
      </c>
      <c r="I140" s="84" t="s">
        <v>602</v>
      </c>
    </row>
    <row r="141" spans="1:9">
      <c r="A141" s="6" t="s">
        <v>178</v>
      </c>
      <c r="B141" s="7" t="s">
        <v>93</v>
      </c>
      <c r="C141" s="7" t="s">
        <v>92</v>
      </c>
      <c r="D141" s="38" t="s">
        <v>80</v>
      </c>
      <c r="E141" s="7" t="s">
        <v>179</v>
      </c>
      <c r="F141" s="19">
        <v>129.57162540532499</v>
      </c>
      <c r="G141" s="8">
        <v>15</v>
      </c>
      <c r="H141" s="45">
        <f t="shared" si="3"/>
        <v>0.11576608654153339</v>
      </c>
      <c r="I141" s="84" t="s">
        <v>601</v>
      </c>
    </row>
    <row r="142" spans="1:9">
      <c r="A142" s="6" t="s">
        <v>180</v>
      </c>
      <c r="B142" s="7" t="s">
        <v>93</v>
      </c>
      <c r="C142" s="7" t="s">
        <v>92</v>
      </c>
      <c r="D142" s="38" t="s">
        <v>80</v>
      </c>
      <c r="E142" s="7" t="s">
        <v>181</v>
      </c>
      <c r="F142" s="19">
        <v>167.615201406306</v>
      </c>
      <c r="G142" s="8">
        <v>15</v>
      </c>
      <c r="H142" s="45">
        <f t="shared" si="3"/>
        <v>8.9490689830926465E-2</v>
      </c>
      <c r="I142" s="84" t="s">
        <v>600</v>
      </c>
    </row>
    <row r="143" spans="1:9">
      <c r="A143" s="6" t="s">
        <v>182</v>
      </c>
      <c r="B143" s="7" t="s">
        <v>93</v>
      </c>
      <c r="C143" s="7" t="s">
        <v>92</v>
      </c>
      <c r="D143" s="38" t="s">
        <v>80</v>
      </c>
      <c r="E143" s="7" t="s">
        <v>183</v>
      </c>
      <c r="F143" s="19">
        <v>144.91328037195501</v>
      </c>
      <c r="G143" s="8">
        <v>15</v>
      </c>
      <c r="H143" s="45">
        <f t="shared" si="3"/>
        <v>0.10351018182390785</v>
      </c>
      <c r="I143" s="84" t="s">
        <v>599</v>
      </c>
    </row>
    <row r="144" spans="1:9">
      <c r="A144" s="6" t="s">
        <v>184</v>
      </c>
      <c r="B144" s="7" t="s">
        <v>93</v>
      </c>
      <c r="C144" s="7" t="s">
        <v>92</v>
      </c>
      <c r="D144" s="38" t="s">
        <v>80</v>
      </c>
      <c r="E144" s="7" t="s">
        <v>185</v>
      </c>
      <c r="F144" s="19">
        <v>146.105748925189</v>
      </c>
      <c r="G144" s="8">
        <v>15</v>
      </c>
      <c r="H144" s="45">
        <f t="shared" si="3"/>
        <v>0.10266536471251722</v>
      </c>
      <c r="I144" s="84" t="s">
        <v>598</v>
      </c>
    </row>
    <row r="145" spans="1:9">
      <c r="A145" s="6" t="s">
        <v>186</v>
      </c>
      <c r="B145" s="7" t="s">
        <v>93</v>
      </c>
      <c r="C145" s="7" t="s">
        <v>92</v>
      </c>
      <c r="D145" s="38" t="s">
        <v>80</v>
      </c>
      <c r="E145" s="7" t="s">
        <v>187</v>
      </c>
      <c r="F145" s="19">
        <v>90.325600037319504</v>
      </c>
      <c r="G145" s="8">
        <v>15</v>
      </c>
      <c r="H145" s="45">
        <f t="shared" si="3"/>
        <v>0.16606587715777701</v>
      </c>
      <c r="I145" s="84" t="s">
        <v>597</v>
      </c>
    </row>
    <row r="146" spans="1:9">
      <c r="A146" s="6" t="s">
        <v>188</v>
      </c>
      <c r="B146" s="7" t="s">
        <v>93</v>
      </c>
      <c r="C146" s="7" t="s">
        <v>92</v>
      </c>
      <c r="D146" s="38" t="s">
        <v>80</v>
      </c>
      <c r="E146" s="7" t="s">
        <v>189</v>
      </c>
      <c r="F146" s="19">
        <v>108.844075816253</v>
      </c>
      <c r="G146" s="8">
        <v>15</v>
      </c>
      <c r="H146" s="45">
        <f t="shared" si="3"/>
        <v>0.13781181830532063</v>
      </c>
      <c r="I146" s="84" t="s">
        <v>596</v>
      </c>
    </row>
    <row r="147" spans="1:9" ht="17" thickBot="1">
      <c r="A147" s="9" t="s">
        <v>190</v>
      </c>
      <c r="B147" s="10" t="s">
        <v>93</v>
      </c>
      <c r="C147" s="10" t="s">
        <v>92</v>
      </c>
      <c r="D147" s="39" t="s">
        <v>80</v>
      </c>
      <c r="E147" s="10" t="s">
        <v>191</v>
      </c>
      <c r="F147" s="19">
        <v>129.617411307965</v>
      </c>
      <c r="G147" s="11">
        <v>15</v>
      </c>
      <c r="H147" s="45">
        <f t="shared" si="3"/>
        <v>0.11572519346463948</v>
      </c>
      <c r="I147" s="85" t="s">
        <v>595</v>
      </c>
    </row>
    <row r="148" spans="1:9">
      <c r="A148" s="6" t="s">
        <v>192</v>
      </c>
      <c r="B148" s="7" t="s">
        <v>112</v>
      </c>
      <c r="C148" s="7" t="s">
        <v>92</v>
      </c>
      <c r="D148" s="38" t="s">
        <v>36</v>
      </c>
      <c r="E148" s="7" t="s">
        <v>193</v>
      </c>
      <c r="F148" s="16">
        <v>126.846201114035</v>
      </c>
      <c r="G148" s="5">
        <v>15</v>
      </c>
      <c r="H148" s="47">
        <f t="shared" si="3"/>
        <v>0.11825344289589697</v>
      </c>
      <c r="I148" s="83" t="s">
        <v>642</v>
      </c>
    </row>
    <row r="149" spans="1:9">
      <c r="A149" s="6" t="s">
        <v>194</v>
      </c>
      <c r="B149" s="7" t="s">
        <v>112</v>
      </c>
      <c r="C149" s="7" t="s">
        <v>92</v>
      </c>
      <c r="D149" s="38" t="s">
        <v>36</v>
      </c>
      <c r="E149" s="7" t="s">
        <v>195</v>
      </c>
      <c r="F149" s="19">
        <v>151.80481390087499</v>
      </c>
      <c r="G149" s="8">
        <v>15</v>
      </c>
      <c r="H149" s="45">
        <f t="shared" si="3"/>
        <v>9.8811095738997129E-2</v>
      </c>
      <c r="I149" s="84" t="s">
        <v>641</v>
      </c>
    </row>
    <row r="150" spans="1:9">
      <c r="A150" s="6" t="s">
        <v>196</v>
      </c>
      <c r="B150" s="7" t="s">
        <v>112</v>
      </c>
      <c r="C150" s="7" t="s">
        <v>92</v>
      </c>
      <c r="D150" s="38" t="s">
        <v>36</v>
      </c>
      <c r="E150" s="7" t="s">
        <v>197</v>
      </c>
      <c r="F150" s="19">
        <v>108.227086687408</v>
      </c>
      <c r="G150" s="8">
        <v>15</v>
      </c>
      <c r="H150" s="45">
        <f t="shared" si="3"/>
        <v>0.13859746630087585</v>
      </c>
      <c r="I150" s="84" t="s">
        <v>640</v>
      </c>
    </row>
    <row r="151" spans="1:9">
      <c r="A151" s="6" t="s">
        <v>198</v>
      </c>
      <c r="B151" s="7" t="s">
        <v>112</v>
      </c>
      <c r="C151" s="7" t="s">
        <v>92</v>
      </c>
      <c r="D151" s="38" t="s">
        <v>36</v>
      </c>
      <c r="E151" s="7" t="s">
        <v>199</v>
      </c>
      <c r="F151" s="19">
        <v>97.154653396969195</v>
      </c>
      <c r="G151" s="8">
        <v>15</v>
      </c>
      <c r="H151" s="45">
        <f t="shared" si="3"/>
        <v>0.15439301644884398</v>
      </c>
      <c r="I151" s="84" t="s">
        <v>639</v>
      </c>
    </row>
    <row r="152" spans="1:9">
      <c r="A152" s="6" t="s">
        <v>200</v>
      </c>
      <c r="B152" s="7" t="s">
        <v>112</v>
      </c>
      <c r="C152" s="7" t="s">
        <v>92</v>
      </c>
      <c r="D152" s="38" t="s">
        <v>36</v>
      </c>
      <c r="E152" s="7" t="s">
        <v>201</v>
      </c>
      <c r="F152" s="19">
        <v>126.500108492671</v>
      </c>
      <c r="G152" s="8">
        <v>15</v>
      </c>
      <c r="H152" s="45">
        <f t="shared" si="3"/>
        <v>0.1185769734013236</v>
      </c>
      <c r="I152" s="84" t="s">
        <v>638</v>
      </c>
    </row>
    <row r="153" spans="1:9">
      <c r="A153" s="6" t="s">
        <v>202</v>
      </c>
      <c r="B153" s="7" t="s">
        <v>112</v>
      </c>
      <c r="C153" s="7" t="s">
        <v>92</v>
      </c>
      <c r="D153" s="38" t="s">
        <v>36</v>
      </c>
      <c r="E153" s="7" t="s">
        <v>203</v>
      </c>
      <c r="F153" s="19">
        <v>170.81140246718201</v>
      </c>
      <c r="G153" s="8">
        <v>15</v>
      </c>
      <c r="H153" s="45">
        <f t="shared" si="3"/>
        <v>8.7816151517647947E-2</v>
      </c>
      <c r="I153" s="84" t="s">
        <v>637</v>
      </c>
    </row>
    <row r="154" spans="1:9">
      <c r="A154" s="6" t="s">
        <v>204</v>
      </c>
      <c r="B154" s="7" t="s">
        <v>112</v>
      </c>
      <c r="C154" s="7" t="s">
        <v>92</v>
      </c>
      <c r="D154" s="38" t="s">
        <v>36</v>
      </c>
      <c r="E154" s="7" t="s">
        <v>205</v>
      </c>
      <c r="F154" s="19">
        <v>135.96954942632499</v>
      </c>
      <c r="G154" s="8">
        <v>15</v>
      </c>
      <c r="H154" s="45">
        <f t="shared" si="3"/>
        <v>0.11031881817132695</v>
      </c>
      <c r="I154" s="84" t="s">
        <v>636</v>
      </c>
    </row>
    <row r="155" spans="1:9">
      <c r="A155" s="6" t="s">
        <v>206</v>
      </c>
      <c r="B155" s="7" t="s">
        <v>112</v>
      </c>
      <c r="C155" s="7" t="s">
        <v>92</v>
      </c>
      <c r="D155" s="38" t="s">
        <v>36</v>
      </c>
      <c r="E155" s="7" t="s">
        <v>207</v>
      </c>
      <c r="F155" s="19">
        <v>124.737361314564</v>
      </c>
      <c r="G155" s="8">
        <v>15</v>
      </c>
      <c r="H155" s="45">
        <f t="shared" si="3"/>
        <v>0.12025266401277193</v>
      </c>
      <c r="I155" s="84" t="s">
        <v>635</v>
      </c>
    </row>
    <row r="156" spans="1:9">
      <c r="A156" s="6" t="s">
        <v>208</v>
      </c>
      <c r="B156" s="7" t="s">
        <v>112</v>
      </c>
      <c r="C156" s="7" t="s">
        <v>92</v>
      </c>
      <c r="D156" s="38" t="s">
        <v>36</v>
      </c>
      <c r="E156" s="7" t="s">
        <v>209</v>
      </c>
      <c r="F156" s="19">
        <v>130.56531761539699</v>
      </c>
      <c r="G156" s="8">
        <v>15</v>
      </c>
      <c r="H156" s="45">
        <f t="shared" si="3"/>
        <v>0.11488502669740464</v>
      </c>
      <c r="I156" s="84" t="s">
        <v>634</v>
      </c>
    </row>
    <row r="157" spans="1:9">
      <c r="A157" s="6" t="s">
        <v>210</v>
      </c>
      <c r="B157" s="7" t="s">
        <v>112</v>
      </c>
      <c r="C157" s="7" t="s">
        <v>92</v>
      </c>
      <c r="D157" s="38" t="s">
        <v>36</v>
      </c>
      <c r="E157" s="7" t="s">
        <v>211</v>
      </c>
      <c r="F157" s="19">
        <v>138.45951901462399</v>
      </c>
      <c r="G157" s="8">
        <v>15</v>
      </c>
      <c r="H157" s="45">
        <f t="shared" si="3"/>
        <v>0.10833491338660299</v>
      </c>
      <c r="I157" s="84" t="s">
        <v>633</v>
      </c>
    </row>
    <row r="158" spans="1:9">
      <c r="A158" s="6" t="s">
        <v>212</v>
      </c>
      <c r="B158" s="7" t="s">
        <v>112</v>
      </c>
      <c r="C158" s="7" t="s">
        <v>92</v>
      </c>
      <c r="D158" s="38" t="s">
        <v>36</v>
      </c>
      <c r="E158" s="7" t="s">
        <v>213</v>
      </c>
      <c r="F158" s="19">
        <v>123.768254455697</v>
      </c>
      <c r="G158" s="8">
        <v>15</v>
      </c>
      <c r="H158" s="45">
        <f t="shared" si="3"/>
        <v>0.12119424375795224</v>
      </c>
      <c r="I158" s="84" t="s">
        <v>632</v>
      </c>
    </row>
    <row r="159" spans="1:9">
      <c r="A159" s="6" t="s">
        <v>214</v>
      </c>
      <c r="B159" s="7" t="s">
        <v>112</v>
      </c>
      <c r="C159" s="7" t="s">
        <v>92</v>
      </c>
      <c r="D159" s="38" t="s">
        <v>36</v>
      </c>
      <c r="E159" s="7" t="s">
        <v>215</v>
      </c>
      <c r="F159" s="19">
        <v>130.398903670289</v>
      </c>
      <c r="G159" s="8">
        <v>15</v>
      </c>
      <c r="H159" s="45">
        <f t="shared" si="3"/>
        <v>0.11503164196784352</v>
      </c>
      <c r="I159" s="84" t="s">
        <v>631</v>
      </c>
    </row>
    <row r="160" spans="1:9">
      <c r="A160" s="6" t="s">
        <v>216</v>
      </c>
      <c r="B160" s="7" t="s">
        <v>112</v>
      </c>
      <c r="C160" s="7" t="s">
        <v>92</v>
      </c>
      <c r="D160" s="38" t="s">
        <v>36</v>
      </c>
      <c r="E160" s="7" t="s">
        <v>217</v>
      </c>
      <c r="F160" s="19">
        <v>112.82462401684801</v>
      </c>
      <c r="G160" s="8">
        <v>15</v>
      </c>
      <c r="H160" s="45">
        <f t="shared" si="3"/>
        <v>0.13294970074759621</v>
      </c>
      <c r="I160" s="84" t="s">
        <v>630</v>
      </c>
    </row>
    <row r="161" spans="1:9">
      <c r="A161" s="6" t="s">
        <v>218</v>
      </c>
      <c r="B161" s="7" t="s">
        <v>112</v>
      </c>
      <c r="C161" s="7" t="s">
        <v>92</v>
      </c>
      <c r="D161" s="38" t="s">
        <v>36</v>
      </c>
      <c r="E161" s="7" t="s">
        <v>219</v>
      </c>
      <c r="F161" s="19">
        <v>118.980474999335</v>
      </c>
      <c r="G161" s="8">
        <v>15</v>
      </c>
      <c r="H161" s="45">
        <f t="shared" si="3"/>
        <v>0.12607110536484106</v>
      </c>
      <c r="I161" s="84" t="s">
        <v>629</v>
      </c>
    </row>
    <row r="162" spans="1:9">
      <c r="A162" s="6" t="s">
        <v>220</v>
      </c>
      <c r="B162" s="7" t="s">
        <v>112</v>
      </c>
      <c r="C162" s="7" t="s">
        <v>92</v>
      </c>
      <c r="D162" s="38" t="s">
        <v>36</v>
      </c>
      <c r="E162" s="7" t="s">
        <v>221</v>
      </c>
      <c r="F162" s="19">
        <v>126.535424643155</v>
      </c>
      <c r="G162" s="8">
        <v>15</v>
      </c>
      <c r="H162" s="45">
        <f t="shared" si="3"/>
        <v>0.11854387846171767</v>
      </c>
      <c r="I162" s="84" t="s">
        <v>628</v>
      </c>
    </row>
    <row r="163" spans="1:9">
      <c r="A163" s="6" t="s">
        <v>222</v>
      </c>
      <c r="B163" s="7" t="s">
        <v>112</v>
      </c>
      <c r="C163" s="7" t="s">
        <v>92</v>
      </c>
      <c r="D163" s="38" t="s">
        <v>36</v>
      </c>
      <c r="E163" s="7" t="s">
        <v>223</v>
      </c>
      <c r="F163" s="19">
        <v>146.18503212258199</v>
      </c>
      <c r="G163" s="8">
        <v>15</v>
      </c>
      <c r="H163" s="45">
        <f t="shared" si="3"/>
        <v>0.1026096843308958</v>
      </c>
      <c r="I163" s="84" t="s">
        <v>627</v>
      </c>
    </row>
    <row r="164" spans="1:9">
      <c r="A164" s="6" t="s">
        <v>224</v>
      </c>
      <c r="B164" s="7" t="s">
        <v>112</v>
      </c>
      <c r="C164" s="7" t="s">
        <v>92</v>
      </c>
      <c r="D164" s="38" t="s">
        <v>36</v>
      </c>
      <c r="E164" s="7" t="s">
        <v>225</v>
      </c>
      <c r="F164" s="19">
        <v>115.51716785084901</v>
      </c>
      <c r="G164" s="8">
        <v>15</v>
      </c>
      <c r="H164" s="45">
        <f t="shared" si="3"/>
        <v>0.12985082892066208</v>
      </c>
      <c r="I164" s="84" t="s">
        <v>626</v>
      </c>
    </row>
    <row r="165" spans="1:9">
      <c r="A165" s="6" t="s">
        <v>226</v>
      </c>
      <c r="B165" s="7" t="s">
        <v>112</v>
      </c>
      <c r="C165" s="7" t="s">
        <v>92</v>
      </c>
      <c r="D165" s="38" t="s">
        <v>36</v>
      </c>
      <c r="E165" s="7" t="s">
        <v>227</v>
      </c>
      <c r="F165" s="19">
        <v>124.442968900265</v>
      </c>
      <c r="G165" s="8">
        <v>15</v>
      </c>
      <c r="H165" s="45">
        <f t="shared" si="3"/>
        <v>0.12053714350082544</v>
      </c>
      <c r="I165" s="84" t="s">
        <v>625</v>
      </c>
    </row>
    <row r="166" spans="1:9">
      <c r="A166" s="6" t="s">
        <v>228</v>
      </c>
      <c r="B166" s="7" t="s">
        <v>112</v>
      </c>
      <c r="C166" s="7" t="s">
        <v>92</v>
      </c>
      <c r="D166" s="38" t="s">
        <v>36</v>
      </c>
      <c r="E166" s="7" t="s">
        <v>229</v>
      </c>
      <c r="F166" s="19">
        <v>132.15078799346099</v>
      </c>
      <c r="G166" s="8">
        <v>15</v>
      </c>
      <c r="H166" s="45">
        <f t="shared" si="3"/>
        <v>0.11350670115370194</v>
      </c>
      <c r="I166" s="84" t="s">
        <v>624</v>
      </c>
    </row>
    <row r="167" spans="1:9">
      <c r="A167" s="6" t="s">
        <v>230</v>
      </c>
      <c r="B167" s="7" t="s">
        <v>112</v>
      </c>
      <c r="C167" s="7" t="s">
        <v>92</v>
      </c>
      <c r="D167" s="38" t="s">
        <v>36</v>
      </c>
      <c r="E167" s="7" t="s">
        <v>231</v>
      </c>
      <c r="F167" s="19">
        <v>120.64832688246101</v>
      </c>
      <c r="G167" s="8">
        <v>15</v>
      </c>
      <c r="H167" s="45">
        <f t="shared" si="3"/>
        <v>0.12432828856892</v>
      </c>
      <c r="I167" s="84" t="s">
        <v>623</v>
      </c>
    </row>
    <row r="168" spans="1:9">
      <c r="A168" s="6" t="s">
        <v>232</v>
      </c>
      <c r="B168" s="7" t="s">
        <v>112</v>
      </c>
      <c r="C168" s="7" t="s">
        <v>92</v>
      </c>
      <c r="D168" s="38" t="s">
        <v>36</v>
      </c>
      <c r="E168" s="7" t="s">
        <v>233</v>
      </c>
      <c r="F168" s="19">
        <v>114.10251672573401</v>
      </c>
      <c r="G168" s="8">
        <v>15</v>
      </c>
      <c r="H168" s="45">
        <f t="shared" si="3"/>
        <v>0.13146072874146333</v>
      </c>
      <c r="I168" s="84" t="s">
        <v>622</v>
      </c>
    </row>
    <row r="169" spans="1:9">
      <c r="A169" s="6" t="s">
        <v>234</v>
      </c>
      <c r="B169" s="7" t="s">
        <v>112</v>
      </c>
      <c r="C169" s="7" t="s">
        <v>92</v>
      </c>
      <c r="D169" s="38" t="s">
        <v>36</v>
      </c>
      <c r="E169" s="7" t="s">
        <v>235</v>
      </c>
      <c r="F169" s="19">
        <v>112.94782074286699</v>
      </c>
      <c r="G169" s="8">
        <v>15</v>
      </c>
      <c r="H169" s="45">
        <f t="shared" si="3"/>
        <v>0.13280468716743521</v>
      </c>
      <c r="I169" s="84" t="s">
        <v>621</v>
      </c>
    </row>
    <row r="170" spans="1:9" ht="17" thickBot="1">
      <c r="A170" s="9" t="s">
        <v>236</v>
      </c>
      <c r="B170" s="10" t="s">
        <v>112</v>
      </c>
      <c r="C170" s="10" t="s">
        <v>92</v>
      </c>
      <c r="D170" s="39" t="s">
        <v>36</v>
      </c>
      <c r="E170" s="10" t="s">
        <v>237</v>
      </c>
      <c r="F170" s="21">
        <v>114.34638755024601</v>
      </c>
      <c r="G170" s="11">
        <v>15</v>
      </c>
      <c r="H170" s="46">
        <f t="shared" si="3"/>
        <v>0.13118035752033452</v>
      </c>
      <c r="I170" s="85" t="s">
        <v>620</v>
      </c>
    </row>
    <row r="171" spans="1:9">
      <c r="A171" s="14" t="s">
        <v>238</v>
      </c>
      <c r="B171" s="15" t="s">
        <v>240</v>
      </c>
      <c r="C171" s="4" t="s">
        <v>239</v>
      </c>
      <c r="D171" s="40" t="s">
        <v>241</v>
      </c>
      <c r="E171" s="15" t="s">
        <v>2</v>
      </c>
      <c r="F171" s="16">
        <v>150.970925409475</v>
      </c>
      <c r="G171" s="5">
        <v>30</v>
      </c>
      <c r="H171" s="45">
        <f t="shared" si="3"/>
        <v>0.19871375841826289</v>
      </c>
      <c r="I171" s="83" t="s">
        <v>661</v>
      </c>
    </row>
    <row r="172" spans="1:9">
      <c r="A172" s="17" t="s">
        <v>242</v>
      </c>
      <c r="B172" s="18" t="s">
        <v>240</v>
      </c>
      <c r="C172" s="7" t="s">
        <v>239</v>
      </c>
      <c r="D172" s="41" t="s">
        <v>241</v>
      </c>
      <c r="E172" s="18" t="s">
        <v>243</v>
      </c>
      <c r="F172" s="19">
        <v>190.25943555545501</v>
      </c>
      <c r="G172" s="8">
        <v>30</v>
      </c>
      <c r="H172" s="45">
        <f t="shared" si="3"/>
        <v>0.15767943341372884</v>
      </c>
      <c r="I172" s="84" t="s">
        <v>660</v>
      </c>
    </row>
    <row r="173" spans="1:9">
      <c r="A173" s="17" t="s">
        <v>244</v>
      </c>
      <c r="B173" s="18" t="s">
        <v>240</v>
      </c>
      <c r="C173" s="7" t="s">
        <v>239</v>
      </c>
      <c r="D173" s="41" t="s">
        <v>241</v>
      </c>
      <c r="E173" s="18" t="s">
        <v>245</v>
      </c>
      <c r="F173" s="19">
        <v>210.675538480776</v>
      </c>
      <c r="G173" s="8">
        <v>30</v>
      </c>
      <c r="H173" s="45">
        <f t="shared" si="3"/>
        <v>0.14239906643332245</v>
      </c>
      <c r="I173" s="84" t="s">
        <v>659</v>
      </c>
    </row>
    <row r="174" spans="1:9">
      <c r="A174" s="17" t="s">
        <v>246</v>
      </c>
      <c r="B174" s="18" t="s">
        <v>240</v>
      </c>
      <c r="C174" s="7" t="s">
        <v>239</v>
      </c>
      <c r="D174" s="41" t="s">
        <v>241</v>
      </c>
      <c r="E174" s="18" t="s">
        <v>213</v>
      </c>
      <c r="F174" s="19">
        <v>231.165786382356</v>
      </c>
      <c r="G174" s="8">
        <v>30</v>
      </c>
      <c r="H174" s="45">
        <f t="shared" si="3"/>
        <v>0.12977699022630879</v>
      </c>
      <c r="I174" s="84" t="s">
        <v>658</v>
      </c>
    </row>
    <row r="175" spans="1:9">
      <c r="A175" s="17" t="s">
        <v>247</v>
      </c>
      <c r="B175" s="18" t="s">
        <v>240</v>
      </c>
      <c r="C175" s="7" t="s">
        <v>239</v>
      </c>
      <c r="D175" s="41" t="s">
        <v>241</v>
      </c>
      <c r="E175" s="18" t="s">
        <v>248</v>
      </c>
      <c r="F175" s="19">
        <v>199.28100698204</v>
      </c>
      <c r="G175" s="8">
        <v>30</v>
      </c>
      <c r="H175" s="45">
        <f t="shared" si="3"/>
        <v>0.15054119032379096</v>
      </c>
      <c r="I175" s="84" t="s">
        <v>657</v>
      </c>
    </row>
    <row r="176" spans="1:9">
      <c r="A176" s="17" t="s">
        <v>249</v>
      </c>
      <c r="B176" s="18" t="s">
        <v>240</v>
      </c>
      <c r="C176" s="7" t="s">
        <v>239</v>
      </c>
      <c r="D176" s="41" t="s">
        <v>241</v>
      </c>
      <c r="E176" s="18" t="s">
        <v>250</v>
      </c>
      <c r="F176" s="19">
        <v>234.35414654179399</v>
      </c>
      <c r="G176" s="8">
        <v>30</v>
      </c>
      <c r="H176" s="45">
        <f t="shared" si="3"/>
        <v>0.12801138978204463</v>
      </c>
      <c r="I176" s="84" t="s">
        <v>656</v>
      </c>
    </row>
    <row r="177" spans="1:9">
      <c r="A177" s="17" t="s">
        <v>251</v>
      </c>
      <c r="B177" s="18" t="s">
        <v>240</v>
      </c>
      <c r="C177" s="7" t="s">
        <v>239</v>
      </c>
      <c r="D177" s="41" t="s">
        <v>241</v>
      </c>
      <c r="E177" s="18" t="s">
        <v>252</v>
      </c>
      <c r="F177" s="19">
        <v>236.78868246064999</v>
      </c>
      <c r="G177" s="8">
        <v>30</v>
      </c>
      <c r="H177" s="45">
        <f t="shared" si="3"/>
        <v>0.12669524441897875</v>
      </c>
      <c r="I177" s="84" t="s">
        <v>655</v>
      </c>
    </row>
    <row r="178" spans="1:9">
      <c r="A178" s="17" t="s">
        <v>253</v>
      </c>
      <c r="B178" s="18" t="s">
        <v>240</v>
      </c>
      <c r="C178" s="7" t="s">
        <v>239</v>
      </c>
      <c r="D178" s="41" t="s">
        <v>241</v>
      </c>
      <c r="E178" s="18" t="s">
        <v>254</v>
      </c>
      <c r="F178" s="19">
        <v>229.993392633713</v>
      </c>
      <c r="G178" s="8">
        <v>30</v>
      </c>
      <c r="H178" s="45">
        <f t="shared" si="3"/>
        <v>0.13043852980497547</v>
      </c>
      <c r="I178" s="84" t="s">
        <v>654</v>
      </c>
    </row>
    <row r="179" spans="1:9">
      <c r="A179" s="17" t="s">
        <v>255</v>
      </c>
      <c r="B179" s="18" t="s">
        <v>240</v>
      </c>
      <c r="C179" s="7" t="s">
        <v>239</v>
      </c>
      <c r="D179" s="41" t="s">
        <v>241</v>
      </c>
      <c r="E179" s="18" t="s">
        <v>256</v>
      </c>
      <c r="F179" s="19">
        <v>238.61524205477801</v>
      </c>
      <c r="G179" s="8">
        <v>30</v>
      </c>
      <c r="H179" s="45">
        <f t="shared" si="3"/>
        <v>0.12572541360586267</v>
      </c>
      <c r="I179" s="84" t="s">
        <v>653</v>
      </c>
    </row>
    <row r="180" spans="1:9">
      <c r="A180" s="17" t="s">
        <v>257</v>
      </c>
      <c r="B180" s="18" t="s">
        <v>240</v>
      </c>
      <c r="C180" s="7" t="s">
        <v>239</v>
      </c>
      <c r="D180" s="41" t="s">
        <v>241</v>
      </c>
      <c r="E180" s="18" t="s">
        <v>258</v>
      </c>
      <c r="F180" s="19">
        <v>199.157951305702</v>
      </c>
      <c r="G180" s="8">
        <v>30</v>
      </c>
      <c r="H180" s="45">
        <f t="shared" si="3"/>
        <v>0.15063420668527977</v>
      </c>
      <c r="I180" s="84" t="s">
        <v>652</v>
      </c>
    </row>
    <row r="181" spans="1:9">
      <c r="A181" s="17" t="s">
        <v>259</v>
      </c>
      <c r="B181" s="18" t="s">
        <v>240</v>
      </c>
      <c r="C181" s="7" t="s">
        <v>239</v>
      </c>
      <c r="D181" s="41" t="s">
        <v>241</v>
      </c>
      <c r="E181" s="18" t="s">
        <v>260</v>
      </c>
      <c r="F181" s="19">
        <v>211.90109313273399</v>
      </c>
      <c r="G181" s="8">
        <v>30</v>
      </c>
      <c r="H181" s="45">
        <f t="shared" si="3"/>
        <v>0.14157548484758462</v>
      </c>
      <c r="I181" s="84" t="s">
        <v>651</v>
      </c>
    </row>
    <row r="182" spans="1:9">
      <c r="A182" s="17" t="s">
        <v>261</v>
      </c>
      <c r="B182" s="18" t="s">
        <v>240</v>
      </c>
      <c r="C182" s="7" t="s">
        <v>239</v>
      </c>
      <c r="D182" s="41" t="s">
        <v>241</v>
      </c>
      <c r="E182" s="18" t="s">
        <v>262</v>
      </c>
      <c r="F182" s="19">
        <v>225.07249411933699</v>
      </c>
      <c r="G182" s="8">
        <v>30</v>
      </c>
      <c r="H182" s="45">
        <f t="shared" si="3"/>
        <v>0.1332903876921252</v>
      </c>
      <c r="I182" s="84" t="s">
        <v>650</v>
      </c>
    </row>
    <row r="183" spans="1:9">
      <c r="A183" s="17" t="s">
        <v>263</v>
      </c>
      <c r="B183" s="18" t="s">
        <v>240</v>
      </c>
      <c r="C183" s="7" t="s">
        <v>239</v>
      </c>
      <c r="D183" s="41" t="s">
        <v>241</v>
      </c>
      <c r="E183" s="18" t="s">
        <v>264</v>
      </c>
      <c r="F183" s="19">
        <v>202.131720160383</v>
      </c>
      <c r="G183" s="8">
        <v>30</v>
      </c>
      <c r="H183" s="45">
        <f t="shared" si="3"/>
        <v>0.14841807102911045</v>
      </c>
      <c r="I183" s="84" t="s">
        <v>649</v>
      </c>
    </row>
    <row r="184" spans="1:9">
      <c r="A184" s="17" t="s">
        <v>265</v>
      </c>
      <c r="B184" s="18" t="s">
        <v>240</v>
      </c>
      <c r="C184" s="7" t="s">
        <v>239</v>
      </c>
      <c r="D184" s="41" t="s">
        <v>241</v>
      </c>
      <c r="E184" s="18" t="s">
        <v>266</v>
      </c>
      <c r="F184" s="19">
        <v>180.88619229958201</v>
      </c>
      <c r="G184" s="8">
        <v>30</v>
      </c>
      <c r="H184" s="45">
        <f t="shared" si="3"/>
        <v>0.16585013824777892</v>
      </c>
      <c r="I184" s="84" t="s">
        <v>648</v>
      </c>
    </row>
    <row r="185" spans="1:9" s="55" customFormat="1">
      <c r="A185" s="28" t="s">
        <v>267</v>
      </c>
      <c r="B185" s="29" t="s">
        <v>240</v>
      </c>
      <c r="C185" s="52" t="s">
        <v>239</v>
      </c>
      <c r="D185" s="53" t="s">
        <v>241</v>
      </c>
      <c r="E185" s="29" t="s">
        <v>266</v>
      </c>
      <c r="F185" s="20">
        <v>84.366851376607599</v>
      </c>
      <c r="G185" s="13">
        <v>8</v>
      </c>
      <c r="H185" s="54">
        <f t="shared" si="3"/>
        <v>9.4823972561078176E-2</v>
      </c>
      <c r="I185" s="84" t="s">
        <v>647</v>
      </c>
    </row>
    <row r="186" spans="1:9" s="55" customFormat="1">
      <c r="A186" s="28" t="s">
        <v>268</v>
      </c>
      <c r="B186" s="29" t="s">
        <v>240</v>
      </c>
      <c r="C186" s="52" t="s">
        <v>239</v>
      </c>
      <c r="D186" s="53" t="s">
        <v>241</v>
      </c>
      <c r="E186" s="29" t="s">
        <v>168</v>
      </c>
      <c r="F186" s="20">
        <v>223.89339318129399</v>
      </c>
      <c r="G186" s="13">
        <v>30</v>
      </c>
      <c r="H186" s="54">
        <f t="shared" si="3"/>
        <v>0.13399234150562001</v>
      </c>
      <c r="I186" s="84" t="s">
        <v>646</v>
      </c>
    </row>
    <row r="187" spans="1:9" s="55" customFormat="1">
      <c r="A187" s="28" t="s">
        <v>269</v>
      </c>
      <c r="B187" s="29" t="s">
        <v>240</v>
      </c>
      <c r="C187" s="52" t="s">
        <v>239</v>
      </c>
      <c r="D187" s="53" t="s">
        <v>241</v>
      </c>
      <c r="E187" s="29" t="s">
        <v>270</v>
      </c>
      <c r="F187" s="20">
        <v>222.83174167518899</v>
      </c>
      <c r="G187" s="13">
        <v>30</v>
      </c>
      <c r="H187" s="54">
        <f t="shared" si="3"/>
        <v>0.13463072978054241</v>
      </c>
      <c r="I187" s="84" t="s">
        <v>645</v>
      </c>
    </row>
    <row r="188" spans="1:9" s="55" customFormat="1" ht="17" thickBot="1">
      <c r="A188" s="28" t="s">
        <v>271</v>
      </c>
      <c r="B188" s="29" t="s">
        <v>240</v>
      </c>
      <c r="C188" s="52" t="s">
        <v>239</v>
      </c>
      <c r="D188" s="53" t="s">
        <v>241</v>
      </c>
      <c r="E188" s="29" t="s">
        <v>272</v>
      </c>
      <c r="F188" s="56">
        <v>208.83393860700201</v>
      </c>
      <c r="G188" s="57">
        <v>30</v>
      </c>
      <c r="H188" s="54">
        <f t="shared" si="3"/>
        <v>0.14365481109110359</v>
      </c>
      <c r="I188" s="85" t="s">
        <v>644</v>
      </c>
    </row>
    <row r="189" spans="1:9" s="55" customFormat="1">
      <c r="A189" s="32" t="s">
        <v>273</v>
      </c>
      <c r="B189" s="27" t="s">
        <v>274</v>
      </c>
      <c r="C189" s="58" t="s">
        <v>239</v>
      </c>
      <c r="D189" s="77" t="s">
        <v>275</v>
      </c>
      <c r="E189" s="78" t="s">
        <v>2</v>
      </c>
      <c r="F189" s="59">
        <v>123.537482393888</v>
      </c>
      <c r="G189" s="12">
        <v>30</v>
      </c>
      <c r="H189" s="60">
        <f t="shared" si="3"/>
        <v>0.2428412771465403</v>
      </c>
      <c r="I189" s="83" t="s">
        <v>643</v>
      </c>
    </row>
    <row r="190" spans="1:9" s="55" customFormat="1">
      <c r="A190" s="28" t="s">
        <v>276</v>
      </c>
      <c r="B190" s="29" t="s">
        <v>274</v>
      </c>
      <c r="C190" s="52" t="s">
        <v>239</v>
      </c>
      <c r="D190" s="53" t="s">
        <v>275</v>
      </c>
      <c r="E190" s="79" t="s">
        <v>243</v>
      </c>
      <c r="F190" s="61">
        <v>194.62723306754199</v>
      </c>
      <c r="G190" s="13">
        <v>30</v>
      </c>
      <c r="H190" s="54">
        <f t="shared" si="3"/>
        <v>0.15414081332384261</v>
      </c>
      <c r="I190" s="84" t="s">
        <v>678</v>
      </c>
    </row>
    <row r="191" spans="1:9" s="55" customFormat="1">
      <c r="A191" s="28" t="s">
        <v>277</v>
      </c>
      <c r="B191" s="29" t="s">
        <v>274</v>
      </c>
      <c r="C191" s="52" t="s">
        <v>239</v>
      </c>
      <c r="D191" s="53" t="s">
        <v>275</v>
      </c>
      <c r="E191" s="79" t="s">
        <v>245</v>
      </c>
      <c r="F191" s="61">
        <v>191.981564125207</v>
      </c>
      <c r="G191" s="13">
        <v>30</v>
      </c>
      <c r="H191" s="54">
        <f t="shared" ref="H191:H236" si="5">G191/F191</f>
        <v>0.15626500459405845</v>
      </c>
      <c r="I191" s="84" t="s">
        <v>677</v>
      </c>
    </row>
    <row r="192" spans="1:9" s="55" customFormat="1">
      <c r="A192" s="28" t="s">
        <v>278</v>
      </c>
      <c r="B192" s="29" t="s">
        <v>274</v>
      </c>
      <c r="C192" s="52" t="s">
        <v>239</v>
      </c>
      <c r="D192" s="53" t="s">
        <v>275</v>
      </c>
      <c r="E192" s="79" t="s">
        <v>213</v>
      </c>
      <c r="F192" s="61">
        <v>199.461278337132</v>
      </c>
      <c r="G192" s="13">
        <v>30</v>
      </c>
      <c r="H192" s="54">
        <f t="shared" si="5"/>
        <v>0.15040513251546306</v>
      </c>
      <c r="I192" s="84" t="s">
        <v>676</v>
      </c>
    </row>
    <row r="193" spans="1:9" s="55" customFormat="1">
      <c r="A193" s="28" t="s">
        <v>279</v>
      </c>
      <c r="B193" s="29" t="s">
        <v>274</v>
      </c>
      <c r="C193" s="52" t="s">
        <v>239</v>
      </c>
      <c r="D193" s="53" t="s">
        <v>275</v>
      </c>
      <c r="E193" s="79" t="s">
        <v>248</v>
      </c>
      <c r="F193" s="61">
        <v>176.46468346235901</v>
      </c>
      <c r="G193" s="13">
        <v>30</v>
      </c>
      <c r="H193" s="54">
        <f t="shared" si="5"/>
        <v>0.17000568845493202</v>
      </c>
      <c r="I193" s="84" t="s">
        <v>675</v>
      </c>
    </row>
    <row r="194" spans="1:9" s="55" customFormat="1">
      <c r="A194" s="28" t="s">
        <v>280</v>
      </c>
      <c r="B194" s="29" t="s">
        <v>274</v>
      </c>
      <c r="C194" s="52" t="s">
        <v>239</v>
      </c>
      <c r="D194" s="53" t="s">
        <v>275</v>
      </c>
      <c r="E194" s="79" t="s">
        <v>250</v>
      </c>
      <c r="F194" s="61">
        <v>203.26889443160201</v>
      </c>
      <c r="G194" s="13">
        <v>30</v>
      </c>
      <c r="H194" s="54">
        <f t="shared" si="5"/>
        <v>0.14758775603069316</v>
      </c>
      <c r="I194" s="84" t="s">
        <v>674</v>
      </c>
    </row>
    <row r="195" spans="1:9" s="55" customFormat="1">
      <c r="A195" s="28" t="s">
        <v>281</v>
      </c>
      <c r="B195" s="29" t="s">
        <v>274</v>
      </c>
      <c r="C195" s="52" t="s">
        <v>239</v>
      </c>
      <c r="D195" s="53" t="s">
        <v>275</v>
      </c>
      <c r="E195" s="79" t="s">
        <v>252</v>
      </c>
      <c r="F195" s="61">
        <v>200.69218572619701</v>
      </c>
      <c r="G195" s="13">
        <v>30</v>
      </c>
      <c r="H195" s="54">
        <f t="shared" si="5"/>
        <v>0.14948265121258281</v>
      </c>
      <c r="I195" s="84" t="s">
        <v>673</v>
      </c>
    </row>
    <row r="196" spans="1:9" s="55" customFormat="1">
      <c r="A196" s="28" t="s">
        <v>282</v>
      </c>
      <c r="B196" s="29" t="s">
        <v>274</v>
      </c>
      <c r="C196" s="52" t="s">
        <v>239</v>
      </c>
      <c r="D196" s="53" t="s">
        <v>275</v>
      </c>
      <c r="E196" s="79" t="s">
        <v>254</v>
      </c>
      <c r="F196" s="61">
        <v>199.31931010237099</v>
      </c>
      <c r="G196" s="13">
        <v>30</v>
      </c>
      <c r="H196" s="54">
        <f t="shared" si="5"/>
        <v>0.1505122608772422</v>
      </c>
      <c r="I196" s="84" t="s">
        <v>672</v>
      </c>
    </row>
    <row r="197" spans="1:9" s="55" customFormat="1">
      <c r="A197" s="28" t="s">
        <v>283</v>
      </c>
      <c r="B197" s="29" t="s">
        <v>274</v>
      </c>
      <c r="C197" s="52" t="s">
        <v>239</v>
      </c>
      <c r="D197" s="53" t="s">
        <v>275</v>
      </c>
      <c r="E197" s="79" t="s">
        <v>256</v>
      </c>
      <c r="F197" s="61">
        <v>197.94971060384901</v>
      </c>
      <c r="G197" s="13">
        <v>30</v>
      </c>
      <c r="H197" s="54">
        <f t="shared" si="5"/>
        <v>0.15155364414772055</v>
      </c>
      <c r="I197" s="84" t="s">
        <v>671</v>
      </c>
    </row>
    <row r="198" spans="1:9" s="55" customFormat="1">
      <c r="A198" s="28" t="s">
        <v>284</v>
      </c>
      <c r="B198" s="29" t="s">
        <v>274</v>
      </c>
      <c r="C198" s="52" t="s">
        <v>239</v>
      </c>
      <c r="D198" s="53" t="s">
        <v>275</v>
      </c>
      <c r="E198" s="79" t="s">
        <v>258</v>
      </c>
      <c r="F198" s="61">
        <v>219.668929688877</v>
      </c>
      <c r="G198" s="13">
        <v>30</v>
      </c>
      <c r="H198" s="54">
        <f t="shared" si="5"/>
        <v>0.13656915451124474</v>
      </c>
      <c r="I198" s="84" t="s">
        <v>670</v>
      </c>
    </row>
    <row r="199" spans="1:9" s="55" customFormat="1">
      <c r="A199" s="28" t="s">
        <v>285</v>
      </c>
      <c r="B199" s="29" t="s">
        <v>274</v>
      </c>
      <c r="C199" s="52" t="s">
        <v>239</v>
      </c>
      <c r="D199" s="53" t="s">
        <v>275</v>
      </c>
      <c r="E199" s="79" t="s">
        <v>260</v>
      </c>
      <c r="F199" s="61">
        <v>188.061982745444</v>
      </c>
      <c r="G199" s="13">
        <v>30</v>
      </c>
      <c r="H199" s="54">
        <f t="shared" si="5"/>
        <v>0.1595218744482092</v>
      </c>
      <c r="I199" s="84" t="s">
        <v>669</v>
      </c>
    </row>
    <row r="200" spans="1:9" s="55" customFormat="1">
      <c r="A200" s="28" t="s">
        <v>286</v>
      </c>
      <c r="B200" s="29" t="s">
        <v>274</v>
      </c>
      <c r="C200" s="52" t="s">
        <v>239</v>
      </c>
      <c r="D200" s="53" t="s">
        <v>275</v>
      </c>
      <c r="E200" s="79" t="s">
        <v>262</v>
      </c>
      <c r="F200" s="61">
        <v>201.14636433925401</v>
      </c>
      <c r="G200" s="13">
        <v>30</v>
      </c>
      <c r="H200" s="54">
        <f t="shared" si="5"/>
        <v>0.14914512672673474</v>
      </c>
      <c r="I200" s="84" t="s">
        <v>668</v>
      </c>
    </row>
    <row r="201" spans="1:9" s="55" customFormat="1">
      <c r="A201" s="28" t="s">
        <v>287</v>
      </c>
      <c r="B201" s="29" t="s">
        <v>274</v>
      </c>
      <c r="C201" s="52" t="s">
        <v>239</v>
      </c>
      <c r="D201" s="53" t="s">
        <v>275</v>
      </c>
      <c r="E201" s="79" t="s">
        <v>264</v>
      </c>
      <c r="F201" s="61">
        <v>174.47980972341799</v>
      </c>
      <c r="G201" s="13">
        <v>30</v>
      </c>
      <c r="H201" s="54">
        <f t="shared" si="5"/>
        <v>0.17193966481024606</v>
      </c>
      <c r="I201" s="84" t="s">
        <v>667</v>
      </c>
    </row>
    <row r="202" spans="1:9" s="55" customFormat="1">
      <c r="A202" s="28" t="s">
        <v>288</v>
      </c>
      <c r="B202" s="29" t="s">
        <v>274</v>
      </c>
      <c r="C202" s="52" t="s">
        <v>239</v>
      </c>
      <c r="D202" s="53" t="s">
        <v>275</v>
      </c>
      <c r="E202" s="79" t="s">
        <v>266</v>
      </c>
      <c r="F202" s="61">
        <v>209.756593480021</v>
      </c>
      <c r="G202" s="13">
        <v>30</v>
      </c>
      <c r="H202" s="54">
        <f t="shared" si="5"/>
        <v>0.1430229176698441</v>
      </c>
      <c r="I202" s="84" t="s">
        <v>666</v>
      </c>
    </row>
    <row r="203" spans="1:9" s="55" customFormat="1">
      <c r="A203" s="28" t="s">
        <v>289</v>
      </c>
      <c r="B203" s="29" t="s">
        <v>274</v>
      </c>
      <c r="C203" s="52" t="s">
        <v>239</v>
      </c>
      <c r="D203" s="53" t="s">
        <v>275</v>
      </c>
      <c r="E203" s="79" t="s">
        <v>168</v>
      </c>
      <c r="F203" s="61">
        <v>177.48651961275601</v>
      </c>
      <c r="G203" s="13">
        <v>30</v>
      </c>
      <c r="H203" s="54">
        <f t="shared" si="5"/>
        <v>0.16902692139918377</v>
      </c>
      <c r="I203" s="84" t="s">
        <v>665</v>
      </c>
    </row>
    <row r="204" spans="1:9" s="55" customFormat="1">
      <c r="A204" s="28" t="s">
        <v>290</v>
      </c>
      <c r="B204" s="29" t="s">
        <v>274</v>
      </c>
      <c r="C204" s="52" t="s">
        <v>239</v>
      </c>
      <c r="D204" s="53" t="s">
        <v>275</v>
      </c>
      <c r="E204" s="79" t="s">
        <v>168</v>
      </c>
      <c r="F204" s="61">
        <v>85.839553501967998</v>
      </c>
      <c r="G204" s="13">
        <v>8</v>
      </c>
      <c r="H204" s="54">
        <f t="shared" si="5"/>
        <v>9.3197129687033947E-2</v>
      </c>
      <c r="I204" s="84" t="s">
        <v>664</v>
      </c>
    </row>
    <row r="205" spans="1:9" s="55" customFormat="1">
      <c r="A205" s="28" t="s">
        <v>291</v>
      </c>
      <c r="B205" s="29" t="s">
        <v>274</v>
      </c>
      <c r="C205" s="52" t="s">
        <v>239</v>
      </c>
      <c r="D205" s="53" t="s">
        <v>275</v>
      </c>
      <c r="E205" s="79" t="s">
        <v>270</v>
      </c>
      <c r="F205" s="61">
        <v>198.20036815501999</v>
      </c>
      <c r="G205" s="13">
        <v>30</v>
      </c>
      <c r="H205" s="54">
        <f t="shared" si="5"/>
        <v>0.15136197918934172</v>
      </c>
      <c r="I205" s="84" t="s">
        <v>663</v>
      </c>
    </row>
    <row r="206" spans="1:9" s="55" customFormat="1" ht="17" thickBot="1">
      <c r="A206" s="30" t="s">
        <v>292</v>
      </c>
      <c r="B206" s="31" t="s">
        <v>274</v>
      </c>
      <c r="C206" s="80" t="s">
        <v>239</v>
      </c>
      <c r="D206" s="81" t="s">
        <v>275</v>
      </c>
      <c r="E206" s="82" t="s">
        <v>272</v>
      </c>
      <c r="F206" s="62">
        <v>224.12565716630499</v>
      </c>
      <c r="G206" s="57">
        <v>30</v>
      </c>
      <c r="H206" s="63">
        <f t="shared" si="5"/>
        <v>0.13385348370775549</v>
      </c>
      <c r="I206" s="85" t="s">
        <v>662</v>
      </c>
    </row>
    <row r="207" spans="1:9">
      <c r="A207" s="32" t="s">
        <v>293</v>
      </c>
      <c r="B207" s="15" t="s">
        <v>294</v>
      </c>
      <c r="C207" s="4" t="s">
        <v>239</v>
      </c>
      <c r="D207" s="40" t="s">
        <v>3</v>
      </c>
      <c r="E207" s="70" t="s">
        <v>2</v>
      </c>
      <c r="F207" s="16">
        <v>161.632034104951</v>
      </c>
      <c r="G207" s="5">
        <v>30</v>
      </c>
      <c r="H207" s="47">
        <f t="shared" si="5"/>
        <v>0.1856067713688512</v>
      </c>
      <c r="I207" s="83" t="s">
        <v>695</v>
      </c>
    </row>
    <row r="208" spans="1:9">
      <c r="A208" s="17" t="s">
        <v>295</v>
      </c>
      <c r="B208" s="18" t="s">
        <v>294</v>
      </c>
      <c r="C208" s="7" t="s">
        <v>239</v>
      </c>
      <c r="D208" s="41" t="s">
        <v>3</v>
      </c>
      <c r="E208" s="71" t="s">
        <v>243</v>
      </c>
      <c r="F208" s="19">
        <v>175.58894960590399</v>
      </c>
      <c r="G208" s="8">
        <v>30</v>
      </c>
      <c r="H208" s="45">
        <f t="shared" si="5"/>
        <v>0.17085357630609849</v>
      </c>
      <c r="I208" s="84" t="s">
        <v>694</v>
      </c>
    </row>
    <row r="209" spans="1:9">
      <c r="A209" s="17" t="s">
        <v>296</v>
      </c>
      <c r="B209" s="18" t="s">
        <v>294</v>
      </c>
      <c r="C209" s="7" t="s">
        <v>239</v>
      </c>
      <c r="D209" s="41" t="s">
        <v>3</v>
      </c>
      <c r="E209" s="71" t="s">
        <v>245</v>
      </c>
      <c r="F209" s="19">
        <v>204.838197373382</v>
      </c>
      <c r="G209" s="8">
        <v>30</v>
      </c>
      <c r="H209" s="45">
        <f t="shared" si="5"/>
        <v>0.14645705920422436</v>
      </c>
      <c r="I209" s="84" t="s">
        <v>693</v>
      </c>
    </row>
    <row r="210" spans="1:9">
      <c r="A210" s="17" t="s">
        <v>297</v>
      </c>
      <c r="B210" s="18" t="s">
        <v>294</v>
      </c>
      <c r="C210" s="7" t="s">
        <v>239</v>
      </c>
      <c r="D210" s="41" t="s">
        <v>3</v>
      </c>
      <c r="E210" s="71" t="s">
        <v>213</v>
      </c>
      <c r="F210" s="19">
        <v>202.66331973662901</v>
      </c>
      <c r="G210" s="8">
        <v>30</v>
      </c>
      <c r="H210" s="45">
        <f t="shared" si="5"/>
        <v>0.14802876040413471</v>
      </c>
      <c r="I210" s="84" t="s">
        <v>692</v>
      </c>
    </row>
    <row r="211" spans="1:9">
      <c r="A211" s="17" t="s">
        <v>298</v>
      </c>
      <c r="B211" s="18" t="s">
        <v>294</v>
      </c>
      <c r="C211" s="7" t="s">
        <v>239</v>
      </c>
      <c r="D211" s="41" t="s">
        <v>3</v>
      </c>
      <c r="E211" s="71" t="s">
        <v>248</v>
      </c>
      <c r="F211" s="19">
        <v>169.16069373576201</v>
      </c>
      <c r="G211" s="8">
        <v>30</v>
      </c>
      <c r="H211" s="45">
        <f t="shared" si="5"/>
        <v>0.17734616321012253</v>
      </c>
      <c r="I211" s="84" t="s">
        <v>691</v>
      </c>
    </row>
    <row r="212" spans="1:9">
      <c r="A212" s="17" t="s">
        <v>299</v>
      </c>
      <c r="B212" s="18" t="s">
        <v>294</v>
      </c>
      <c r="C212" s="7" t="s">
        <v>239</v>
      </c>
      <c r="D212" s="41" t="s">
        <v>3</v>
      </c>
      <c r="E212" s="71" t="s">
        <v>250</v>
      </c>
      <c r="F212" s="19">
        <v>205.52383354788401</v>
      </c>
      <c r="G212" s="8">
        <v>30</v>
      </c>
      <c r="H212" s="45">
        <f t="shared" si="5"/>
        <v>0.14596847227944706</v>
      </c>
      <c r="I212" s="84" t="s">
        <v>690</v>
      </c>
    </row>
    <row r="213" spans="1:9">
      <c r="A213" s="17" t="s">
        <v>300</v>
      </c>
      <c r="B213" s="18" t="s">
        <v>294</v>
      </c>
      <c r="C213" s="7" t="s">
        <v>239</v>
      </c>
      <c r="D213" s="41" t="s">
        <v>3</v>
      </c>
      <c r="E213" s="71" t="s">
        <v>252</v>
      </c>
      <c r="F213" s="19">
        <v>220.13402448219401</v>
      </c>
      <c r="G213" s="8">
        <v>30</v>
      </c>
      <c r="H213" s="45">
        <f t="shared" si="5"/>
        <v>0.13628061391494076</v>
      </c>
      <c r="I213" s="84" t="s">
        <v>689</v>
      </c>
    </row>
    <row r="214" spans="1:9">
      <c r="A214" s="17" t="s">
        <v>301</v>
      </c>
      <c r="B214" s="18" t="s">
        <v>294</v>
      </c>
      <c r="C214" s="7" t="s">
        <v>239</v>
      </c>
      <c r="D214" s="41" t="s">
        <v>3</v>
      </c>
      <c r="E214" s="71" t="s">
        <v>254</v>
      </c>
      <c r="F214" s="19">
        <v>219.53561875068601</v>
      </c>
      <c r="G214" s="8">
        <v>30</v>
      </c>
      <c r="H214" s="45">
        <f t="shared" si="5"/>
        <v>0.13665208484491656</v>
      </c>
      <c r="I214" s="84" t="s">
        <v>688</v>
      </c>
    </row>
    <row r="215" spans="1:9">
      <c r="A215" s="17" t="s">
        <v>302</v>
      </c>
      <c r="B215" s="18" t="s">
        <v>294</v>
      </c>
      <c r="C215" s="7" t="s">
        <v>239</v>
      </c>
      <c r="D215" s="41" t="s">
        <v>3</v>
      </c>
      <c r="E215" s="71" t="s">
        <v>256</v>
      </c>
      <c r="F215" s="19">
        <v>222.290610106504</v>
      </c>
      <c r="G215" s="8">
        <v>30</v>
      </c>
      <c r="H215" s="45">
        <f t="shared" si="5"/>
        <v>0.13495846714184814</v>
      </c>
      <c r="I215" s="84" t="s">
        <v>687</v>
      </c>
    </row>
    <row r="216" spans="1:9">
      <c r="A216" s="17" t="s">
        <v>303</v>
      </c>
      <c r="B216" s="18" t="s">
        <v>294</v>
      </c>
      <c r="C216" s="7" t="s">
        <v>239</v>
      </c>
      <c r="D216" s="41" t="s">
        <v>3</v>
      </c>
      <c r="E216" s="71" t="s">
        <v>258</v>
      </c>
      <c r="F216" s="19">
        <v>196.39290396296599</v>
      </c>
      <c r="G216" s="8">
        <v>30</v>
      </c>
      <c r="H216" s="45">
        <f t="shared" si="5"/>
        <v>0.15275500995523306</v>
      </c>
      <c r="I216" s="84" t="s">
        <v>686</v>
      </c>
    </row>
    <row r="217" spans="1:9">
      <c r="A217" s="17" t="s">
        <v>304</v>
      </c>
      <c r="B217" s="18" t="s">
        <v>294</v>
      </c>
      <c r="C217" s="7" t="s">
        <v>239</v>
      </c>
      <c r="D217" s="41" t="s">
        <v>3</v>
      </c>
      <c r="E217" s="71" t="s">
        <v>260</v>
      </c>
      <c r="F217" s="19">
        <v>209.712680299488</v>
      </c>
      <c r="G217" s="8">
        <v>30</v>
      </c>
      <c r="H217" s="45">
        <f t="shared" si="5"/>
        <v>0.14305286622228747</v>
      </c>
      <c r="I217" s="84" t="s">
        <v>685</v>
      </c>
    </row>
    <row r="218" spans="1:9">
      <c r="A218" s="17" t="s">
        <v>305</v>
      </c>
      <c r="B218" s="18" t="s">
        <v>294</v>
      </c>
      <c r="C218" s="7" t="s">
        <v>239</v>
      </c>
      <c r="D218" s="41" t="s">
        <v>3</v>
      </c>
      <c r="E218" s="71" t="s">
        <v>262</v>
      </c>
      <c r="F218" s="19">
        <v>215.10858658106801</v>
      </c>
      <c r="G218" s="8">
        <v>30</v>
      </c>
      <c r="H218" s="45">
        <f t="shared" si="5"/>
        <v>0.13946444666305263</v>
      </c>
      <c r="I218" s="84" t="s">
        <v>684</v>
      </c>
    </row>
    <row r="219" spans="1:9">
      <c r="A219" s="17" t="s">
        <v>306</v>
      </c>
      <c r="B219" s="18" t="s">
        <v>294</v>
      </c>
      <c r="C219" s="7" t="s">
        <v>239</v>
      </c>
      <c r="D219" s="41" t="s">
        <v>3</v>
      </c>
      <c r="E219" s="71" t="s">
        <v>264</v>
      </c>
      <c r="F219" s="19">
        <v>194.55912790449699</v>
      </c>
      <c r="G219" s="8">
        <v>30</v>
      </c>
      <c r="H219" s="45">
        <f t="shared" si="5"/>
        <v>0.15419477010981497</v>
      </c>
      <c r="I219" s="84" t="s">
        <v>683</v>
      </c>
    </row>
    <row r="220" spans="1:9">
      <c r="A220" s="17" t="s">
        <v>307</v>
      </c>
      <c r="B220" s="18" t="s">
        <v>294</v>
      </c>
      <c r="C220" s="7" t="s">
        <v>239</v>
      </c>
      <c r="D220" s="41" t="s">
        <v>3</v>
      </c>
      <c r="E220" s="71" t="s">
        <v>266</v>
      </c>
      <c r="F220" s="19">
        <v>215.75860838274099</v>
      </c>
      <c r="G220" s="8">
        <v>30</v>
      </c>
      <c r="H220" s="45">
        <f t="shared" si="5"/>
        <v>0.13904427834824581</v>
      </c>
      <c r="I220" s="84" t="s">
        <v>682</v>
      </c>
    </row>
    <row r="221" spans="1:9">
      <c r="A221" s="17" t="s">
        <v>308</v>
      </c>
      <c r="B221" s="18" t="s">
        <v>294</v>
      </c>
      <c r="C221" s="7" t="s">
        <v>239</v>
      </c>
      <c r="D221" s="41" t="s">
        <v>3</v>
      </c>
      <c r="E221" s="71" t="s">
        <v>168</v>
      </c>
      <c r="F221" s="19">
        <v>218.67146744212101</v>
      </c>
      <c r="G221" s="8">
        <v>30</v>
      </c>
      <c r="H221" s="45">
        <f t="shared" si="5"/>
        <v>0.13719210993057673</v>
      </c>
      <c r="I221" s="84" t="s">
        <v>681</v>
      </c>
    </row>
    <row r="222" spans="1:9">
      <c r="A222" s="17" t="s">
        <v>309</v>
      </c>
      <c r="B222" s="18" t="s">
        <v>294</v>
      </c>
      <c r="C222" s="7" t="s">
        <v>239</v>
      </c>
      <c r="D222" s="41" t="s">
        <v>3</v>
      </c>
      <c r="E222" s="71" t="s">
        <v>270</v>
      </c>
      <c r="F222" s="19">
        <v>200.35249280650501</v>
      </c>
      <c r="G222" s="8">
        <v>30</v>
      </c>
      <c r="H222" s="45">
        <f t="shared" si="5"/>
        <v>0.14973609551728007</v>
      </c>
      <c r="I222" s="84" t="s">
        <v>680</v>
      </c>
    </row>
    <row r="223" spans="1:9" ht="17" thickBot="1">
      <c r="A223" s="24" t="s">
        <v>310</v>
      </c>
      <c r="B223" s="25" t="s">
        <v>294</v>
      </c>
      <c r="C223" s="10" t="s">
        <v>239</v>
      </c>
      <c r="D223" s="72" t="s">
        <v>3</v>
      </c>
      <c r="E223" s="73" t="s">
        <v>272</v>
      </c>
      <c r="F223" s="19">
        <v>230.17660634843199</v>
      </c>
      <c r="G223" s="8">
        <v>30</v>
      </c>
      <c r="H223" s="46">
        <f t="shared" si="5"/>
        <v>0.13033470462496619</v>
      </c>
      <c r="I223" s="85" t="s">
        <v>679</v>
      </c>
    </row>
    <row r="224" spans="1:9">
      <c r="A224" s="32" t="s">
        <v>311</v>
      </c>
      <c r="B224" s="27" t="s">
        <v>312</v>
      </c>
      <c r="C224" s="4" t="s">
        <v>239</v>
      </c>
      <c r="D224" s="77" t="s">
        <v>313</v>
      </c>
      <c r="E224" s="70" t="s">
        <v>2</v>
      </c>
      <c r="F224" s="59">
        <v>84.097479838420796</v>
      </c>
      <c r="G224" s="12">
        <v>8</v>
      </c>
      <c r="H224" s="45">
        <f t="shared" si="5"/>
        <v>9.512770198786763E-2</v>
      </c>
      <c r="I224" s="83" t="s">
        <v>712</v>
      </c>
    </row>
    <row r="225" spans="1:9">
      <c r="A225" s="28" t="s">
        <v>314</v>
      </c>
      <c r="B225" s="29" t="s">
        <v>312</v>
      </c>
      <c r="C225" s="7" t="s">
        <v>239</v>
      </c>
      <c r="D225" s="53" t="s">
        <v>313</v>
      </c>
      <c r="E225" s="71" t="s">
        <v>5</v>
      </c>
      <c r="F225" s="23">
        <v>64.040208170538705</v>
      </c>
      <c r="G225" s="8">
        <v>8</v>
      </c>
      <c r="H225" s="45">
        <f t="shared" si="5"/>
        <v>0.12492151772361586</v>
      </c>
      <c r="I225" s="84" t="s">
        <v>711</v>
      </c>
    </row>
    <row r="226" spans="1:9">
      <c r="A226" s="28" t="s">
        <v>315</v>
      </c>
      <c r="B226" s="29" t="s">
        <v>312</v>
      </c>
      <c r="C226" s="7" t="s">
        <v>239</v>
      </c>
      <c r="D226" s="53" t="s">
        <v>313</v>
      </c>
      <c r="E226" s="71" t="s">
        <v>7</v>
      </c>
      <c r="F226" s="23">
        <v>71.319588892163495</v>
      </c>
      <c r="G226" s="8">
        <v>8</v>
      </c>
      <c r="H226" s="45">
        <f t="shared" si="5"/>
        <v>0.11217114574364898</v>
      </c>
      <c r="I226" s="84" t="s">
        <v>710</v>
      </c>
    </row>
    <row r="227" spans="1:9">
      <c r="A227" s="28" t="s">
        <v>316</v>
      </c>
      <c r="B227" s="29" t="s">
        <v>312</v>
      </c>
      <c r="C227" s="7" t="s">
        <v>239</v>
      </c>
      <c r="D227" s="53" t="s">
        <v>313</v>
      </c>
      <c r="E227" s="71" t="s">
        <v>9</v>
      </c>
      <c r="F227" s="23">
        <v>59.140923908617303</v>
      </c>
      <c r="G227" s="8">
        <v>8</v>
      </c>
      <c r="H227" s="45">
        <f t="shared" si="5"/>
        <v>0.13527012213000508</v>
      </c>
      <c r="I227" s="84" t="s">
        <v>709</v>
      </c>
    </row>
    <row r="228" spans="1:9">
      <c r="A228" s="28" t="s">
        <v>317</v>
      </c>
      <c r="B228" s="29" t="s">
        <v>312</v>
      </c>
      <c r="C228" s="7" t="s">
        <v>239</v>
      </c>
      <c r="D228" s="53" t="s">
        <v>313</v>
      </c>
      <c r="E228" s="71" t="s">
        <v>11</v>
      </c>
      <c r="F228" s="23">
        <v>72.977142519120207</v>
      </c>
      <c r="G228" s="8">
        <v>8</v>
      </c>
      <c r="H228" s="45">
        <f t="shared" si="5"/>
        <v>0.10962336594508312</v>
      </c>
      <c r="I228" s="84" t="s">
        <v>708</v>
      </c>
    </row>
    <row r="229" spans="1:9">
      <c r="A229" s="28" t="s">
        <v>318</v>
      </c>
      <c r="B229" s="29" t="s">
        <v>312</v>
      </c>
      <c r="C229" s="7" t="s">
        <v>239</v>
      </c>
      <c r="D229" s="53" t="s">
        <v>313</v>
      </c>
      <c r="E229" s="71" t="s">
        <v>13</v>
      </c>
      <c r="F229" s="23">
        <v>63.946601767174002</v>
      </c>
      <c r="G229" s="8">
        <v>8</v>
      </c>
      <c r="H229" s="45">
        <f t="shared" si="5"/>
        <v>0.12510438051309672</v>
      </c>
      <c r="I229" s="84" t="s">
        <v>707</v>
      </c>
    </row>
    <row r="230" spans="1:9">
      <c r="A230" s="28" t="s">
        <v>319</v>
      </c>
      <c r="B230" s="29" t="s">
        <v>312</v>
      </c>
      <c r="C230" s="7" t="s">
        <v>239</v>
      </c>
      <c r="D230" s="53" t="s">
        <v>313</v>
      </c>
      <c r="E230" s="71" t="s">
        <v>15</v>
      </c>
      <c r="F230" s="23">
        <v>64.327743925057206</v>
      </c>
      <c r="G230" s="8">
        <v>8</v>
      </c>
      <c r="H230" s="45">
        <f t="shared" si="5"/>
        <v>0.1243631365234901</v>
      </c>
      <c r="I230" s="84" t="s">
        <v>706</v>
      </c>
    </row>
    <row r="231" spans="1:9">
      <c r="A231" s="28" t="s">
        <v>320</v>
      </c>
      <c r="B231" s="29" t="s">
        <v>312</v>
      </c>
      <c r="C231" s="7" t="s">
        <v>239</v>
      </c>
      <c r="D231" s="53" t="s">
        <v>313</v>
      </c>
      <c r="E231" s="71" t="s">
        <v>17</v>
      </c>
      <c r="F231" s="23">
        <v>64.839584045341894</v>
      </c>
      <c r="G231" s="8">
        <v>8</v>
      </c>
      <c r="H231" s="45">
        <f t="shared" si="5"/>
        <v>0.12338142074455093</v>
      </c>
      <c r="I231" s="84" t="s">
        <v>705</v>
      </c>
    </row>
    <row r="232" spans="1:9">
      <c r="A232" s="28" t="s">
        <v>321</v>
      </c>
      <c r="B232" s="29" t="s">
        <v>312</v>
      </c>
      <c r="C232" s="7" t="s">
        <v>239</v>
      </c>
      <c r="D232" s="53" t="s">
        <v>313</v>
      </c>
      <c r="E232" s="71" t="s">
        <v>19</v>
      </c>
      <c r="F232" s="23">
        <v>79.451811844578501</v>
      </c>
      <c r="G232" s="8">
        <v>8</v>
      </c>
      <c r="H232" s="45">
        <f t="shared" si="5"/>
        <v>0.10068996306401905</v>
      </c>
      <c r="I232" s="84" t="s">
        <v>704</v>
      </c>
    </row>
    <row r="233" spans="1:9">
      <c r="A233" s="28" t="s">
        <v>322</v>
      </c>
      <c r="B233" s="29" t="s">
        <v>312</v>
      </c>
      <c r="C233" s="7" t="s">
        <v>239</v>
      </c>
      <c r="D233" s="53" t="s">
        <v>313</v>
      </c>
      <c r="E233" s="71" t="s">
        <v>20</v>
      </c>
      <c r="F233" s="23">
        <v>66.860607305516794</v>
      </c>
      <c r="G233" s="8">
        <v>8</v>
      </c>
      <c r="H233" s="45">
        <f t="shared" si="5"/>
        <v>0.11965191945452019</v>
      </c>
      <c r="I233" s="84" t="s">
        <v>703</v>
      </c>
    </row>
    <row r="234" spans="1:9">
      <c r="A234" s="28" t="s">
        <v>323</v>
      </c>
      <c r="B234" s="29" t="s">
        <v>312</v>
      </c>
      <c r="C234" s="7" t="s">
        <v>239</v>
      </c>
      <c r="D234" s="53" t="s">
        <v>313</v>
      </c>
      <c r="E234" s="71" t="s">
        <v>21</v>
      </c>
      <c r="F234" s="23">
        <v>84.669703688958606</v>
      </c>
      <c r="G234" s="8">
        <v>8</v>
      </c>
      <c r="H234" s="45">
        <f t="shared" si="5"/>
        <v>9.4484799774293346E-2</v>
      </c>
      <c r="I234" s="84" t="s">
        <v>702</v>
      </c>
    </row>
    <row r="235" spans="1:9">
      <c r="A235" s="28" t="s">
        <v>324</v>
      </c>
      <c r="B235" s="29" t="s">
        <v>312</v>
      </c>
      <c r="C235" s="7" t="s">
        <v>239</v>
      </c>
      <c r="D235" s="53" t="s">
        <v>313</v>
      </c>
      <c r="E235" s="71" t="s">
        <v>33</v>
      </c>
      <c r="F235" s="23">
        <v>59.1095822295716</v>
      </c>
      <c r="G235" s="8">
        <v>8</v>
      </c>
      <c r="H235" s="45">
        <f t="shared" si="5"/>
        <v>0.13534184641889965</v>
      </c>
      <c r="I235" s="84" t="s">
        <v>701</v>
      </c>
    </row>
    <row r="236" spans="1:9">
      <c r="A236" s="28" t="s">
        <v>325</v>
      </c>
      <c r="B236" s="29" t="s">
        <v>312</v>
      </c>
      <c r="C236" s="7" t="s">
        <v>239</v>
      </c>
      <c r="D236" s="53" t="s">
        <v>313</v>
      </c>
      <c r="E236" s="71" t="s">
        <v>88</v>
      </c>
      <c r="F236" s="23">
        <v>62.238734271289701</v>
      </c>
      <c r="G236" s="8">
        <v>8</v>
      </c>
      <c r="H236" s="45">
        <f t="shared" si="5"/>
        <v>0.12853731833827386</v>
      </c>
      <c r="I236" s="84" t="s">
        <v>700</v>
      </c>
    </row>
    <row r="237" spans="1:9">
      <c r="A237" s="28" t="s">
        <v>326</v>
      </c>
      <c r="B237" s="29" t="s">
        <v>312</v>
      </c>
      <c r="C237" s="7" t="s">
        <v>239</v>
      </c>
      <c r="D237" s="53" t="s">
        <v>313</v>
      </c>
      <c r="E237" s="71" t="s">
        <v>67</v>
      </c>
      <c r="F237" s="23">
        <v>62.8977535066117</v>
      </c>
      <c r="G237" s="8">
        <v>8</v>
      </c>
      <c r="H237" s="45">
        <f t="shared" ref="H237:H279" si="6">G237/F237</f>
        <v>0.12719055218973846</v>
      </c>
      <c r="I237" s="84" t="s">
        <v>699</v>
      </c>
    </row>
    <row r="238" spans="1:9">
      <c r="A238" s="28" t="s">
        <v>327</v>
      </c>
      <c r="B238" s="29" t="s">
        <v>312</v>
      </c>
      <c r="C238" s="7" t="s">
        <v>239</v>
      </c>
      <c r="D238" s="53" t="s">
        <v>313</v>
      </c>
      <c r="E238" s="71" t="s">
        <v>107</v>
      </c>
      <c r="F238" s="23">
        <v>58.627121492883603</v>
      </c>
      <c r="G238" s="8">
        <v>8</v>
      </c>
      <c r="H238" s="45">
        <f t="shared" si="6"/>
        <v>0.13645561638176407</v>
      </c>
      <c r="I238" s="84" t="s">
        <v>698</v>
      </c>
    </row>
    <row r="239" spans="1:9">
      <c r="A239" s="28" t="s">
        <v>328</v>
      </c>
      <c r="B239" s="29" t="s">
        <v>312</v>
      </c>
      <c r="C239" s="7" t="s">
        <v>239</v>
      </c>
      <c r="D239" s="53" t="s">
        <v>313</v>
      </c>
      <c r="E239" s="71" t="s">
        <v>90</v>
      </c>
      <c r="F239" s="23">
        <v>61.604569657851997</v>
      </c>
      <c r="G239" s="8">
        <v>8</v>
      </c>
      <c r="H239" s="45">
        <f t="shared" si="6"/>
        <v>0.12986049646043321</v>
      </c>
      <c r="I239" s="84" t="s">
        <v>697</v>
      </c>
    </row>
    <row r="240" spans="1:9" ht="17" thickBot="1">
      <c r="A240" s="30" t="s">
        <v>329</v>
      </c>
      <c r="B240" s="31" t="s">
        <v>312</v>
      </c>
      <c r="C240" s="10" t="s">
        <v>239</v>
      </c>
      <c r="D240" s="81" t="s">
        <v>313</v>
      </c>
      <c r="E240" s="73" t="s">
        <v>110</v>
      </c>
      <c r="F240" s="26">
        <v>59.355776144147299</v>
      </c>
      <c r="G240" s="11">
        <v>8</v>
      </c>
      <c r="H240" s="45">
        <f t="shared" si="6"/>
        <v>0.13478048000874857</v>
      </c>
      <c r="I240" s="85" t="s">
        <v>696</v>
      </c>
    </row>
    <row r="241" spans="1:9">
      <c r="A241" s="32" t="s">
        <v>330</v>
      </c>
      <c r="B241" s="15" t="s">
        <v>331</v>
      </c>
      <c r="C241" s="4" t="s">
        <v>239</v>
      </c>
      <c r="D241" s="40" t="s">
        <v>332</v>
      </c>
      <c r="E241" s="70" t="s">
        <v>2</v>
      </c>
      <c r="F241" s="59">
        <v>82.383239094366203</v>
      </c>
      <c r="G241" s="12">
        <v>8</v>
      </c>
      <c r="H241" s="47">
        <f t="shared" si="6"/>
        <v>9.7107131109962413E-2</v>
      </c>
      <c r="I241" s="83" t="s">
        <v>713</v>
      </c>
    </row>
    <row r="242" spans="1:9">
      <c r="A242" s="17" t="s">
        <v>333</v>
      </c>
      <c r="B242" s="18" t="s">
        <v>331</v>
      </c>
      <c r="C242" s="7" t="s">
        <v>239</v>
      </c>
      <c r="D242" s="41" t="s">
        <v>332</v>
      </c>
      <c r="E242" s="71" t="s">
        <v>5</v>
      </c>
      <c r="F242" s="23">
        <v>118.980196041225</v>
      </c>
      <c r="G242" s="8">
        <v>15</v>
      </c>
      <c r="H242" s="45">
        <f t="shared" si="6"/>
        <v>0.12607140094812674</v>
      </c>
      <c r="I242" s="84" t="s">
        <v>802</v>
      </c>
    </row>
    <row r="243" spans="1:9">
      <c r="A243" s="17" t="s">
        <v>334</v>
      </c>
      <c r="B243" s="18" t="s">
        <v>331</v>
      </c>
      <c r="C243" s="7" t="s">
        <v>239</v>
      </c>
      <c r="D243" s="41" t="s">
        <v>332</v>
      </c>
      <c r="E243" s="71" t="s">
        <v>7</v>
      </c>
      <c r="F243" s="23">
        <v>121.217645729354</v>
      </c>
      <c r="G243" s="8">
        <v>15</v>
      </c>
      <c r="H243" s="45">
        <f t="shared" si="6"/>
        <v>0.12374436007024023</v>
      </c>
      <c r="I243" s="84" t="s">
        <v>801</v>
      </c>
    </row>
    <row r="244" spans="1:9">
      <c r="A244" s="17" t="s">
        <v>335</v>
      </c>
      <c r="B244" s="18" t="s">
        <v>331</v>
      </c>
      <c r="C244" s="7" t="s">
        <v>239</v>
      </c>
      <c r="D244" s="41" t="s">
        <v>332</v>
      </c>
      <c r="E244" s="71" t="s">
        <v>9</v>
      </c>
      <c r="F244" s="23">
        <v>135.954786198862</v>
      </c>
      <c r="G244" s="8">
        <v>15</v>
      </c>
      <c r="H244" s="45">
        <f t="shared" si="6"/>
        <v>0.11033079760840046</v>
      </c>
      <c r="I244" s="84" t="s">
        <v>800</v>
      </c>
    </row>
    <row r="245" spans="1:9">
      <c r="A245" s="17" t="s">
        <v>336</v>
      </c>
      <c r="B245" s="18" t="s">
        <v>331</v>
      </c>
      <c r="C245" s="7" t="s">
        <v>239</v>
      </c>
      <c r="D245" s="41" t="s">
        <v>332</v>
      </c>
      <c r="E245" s="71" t="s">
        <v>11</v>
      </c>
      <c r="F245" s="23">
        <v>131.56716791908701</v>
      </c>
      <c r="G245" s="8">
        <v>15</v>
      </c>
      <c r="H245" s="45">
        <f t="shared" si="6"/>
        <v>0.11401020662863935</v>
      </c>
      <c r="I245" s="84" t="s">
        <v>799</v>
      </c>
    </row>
    <row r="246" spans="1:9">
      <c r="A246" s="17" t="s">
        <v>337</v>
      </c>
      <c r="B246" s="18" t="s">
        <v>331</v>
      </c>
      <c r="C246" s="7" t="s">
        <v>239</v>
      </c>
      <c r="D246" s="41" t="s">
        <v>332</v>
      </c>
      <c r="E246" s="71" t="s">
        <v>13</v>
      </c>
      <c r="F246" s="23">
        <v>148.253659595236</v>
      </c>
      <c r="G246" s="8">
        <v>15</v>
      </c>
      <c r="H246" s="45">
        <f t="shared" si="6"/>
        <v>0.1011779408410773</v>
      </c>
      <c r="I246" s="84" t="s">
        <v>798</v>
      </c>
    </row>
    <row r="247" spans="1:9">
      <c r="A247" s="17" t="s">
        <v>338</v>
      </c>
      <c r="B247" s="18" t="s">
        <v>331</v>
      </c>
      <c r="C247" s="7" t="s">
        <v>239</v>
      </c>
      <c r="D247" s="41" t="s">
        <v>332</v>
      </c>
      <c r="E247" s="71" t="s">
        <v>15</v>
      </c>
      <c r="F247" s="23">
        <v>138.86836731998699</v>
      </c>
      <c r="G247" s="8">
        <v>15</v>
      </c>
      <c r="H247" s="45">
        <f t="shared" si="6"/>
        <v>0.10801595993014232</v>
      </c>
      <c r="I247" s="84" t="s">
        <v>797</v>
      </c>
    </row>
    <row r="248" spans="1:9">
      <c r="A248" s="17" t="s">
        <v>339</v>
      </c>
      <c r="B248" s="18" t="s">
        <v>331</v>
      </c>
      <c r="C248" s="7" t="s">
        <v>239</v>
      </c>
      <c r="D248" s="41" t="s">
        <v>332</v>
      </c>
      <c r="E248" s="71" t="s">
        <v>17</v>
      </c>
      <c r="F248" s="23">
        <v>130.14056024230601</v>
      </c>
      <c r="G248" s="8">
        <v>15</v>
      </c>
      <c r="H248" s="45">
        <f t="shared" si="6"/>
        <v>0.11525999251940987</v>
      </c>
      <c r="I248" s="84" t="s">
        <v>796</v>
      </c>
    </row>
    <row r="249" spans="1:9">
      <c r="A249" s="17" t="s">
        <v>340</v>
      </c>
      <c r="B249" s="18" t="s">
        <v>331</v>
      </c>
      <c r="C249" s="7" t="s">
        <v>239</v>
      </c>
      <c r="D249" s="41" t="s">
        <v>332</v>
      </c>
      <c r="E249" s="71" t="s">
        <v>19</v>
      </c>
      <c r="F249" s="23">
        <v>127.023209097481</v>
      </c>
      <c r="G249" s="8">
        <v>15</v>
      </c>
      <c r="H249" s="45">
        <f t="shared" si="6"/>
        <v>0.11808865566046753</v>
      </c>
      <c r="I249" s="84" t="s">
        <v>795</v>
      </c>
    </row>
    <row r="250" spans="1:9">
      <c r="A250" s="17" t="s">
        <v>341</v>
      </c>
      <c r="B250" s="18" t="s">
        <v>331</v>
      </c>
      <c r="C250" s="7" t="s">
        <v>239</v>
      </c>
      <c r="D250" s="41" t="s">
        <v>332</v>
      </c>
      <c r="E250" s="71" t="s">
        <v>20</v>
      </c>
      <c r="F250" s="23">
        <v>119.356669580423</v>
      </c>
      <c r="G250" s="8">
        <v>15</v>
      </c>
      <c r="H250" s="45">
        <f t="shared" si="6"/>
        <v>0.12567374787458307</v>
      </c>
      <c r="I250" s="84" t="s">
        <v>794</v>
      </c>
    </row>
    <row r="251" spans="1:9">
      <c r="A251" s="17" t="s">
        <v>342</v>
      </c>
      <c r="B251" s="18" t="s">
        <v>331</v>
      </c>
      <c r="C251" s="7" t="s">
        <v>239</v>
      </c>
      <c r="D251" s="41" t="s">
        <v>332</v>
      </c>
      <c r="E251" s="71" t="s">
        <v>21</v>
      </c>
      <c r="F251" s="23">
        <v>118.674701107689</v>
      </c>
      <c r="G251" s="8">
        <v>15</v>
      </c>
      <c r="H251" s="45">
        <f t="shared" si="6"/>
        <v>0.12639593662332924</v>
      </c>
      <c r="I251" s="84" t="s">
        <v>793</v>
      </c>
    </row>
    <row r="252" spans="1:9">
      <c r="A252" s="17" t="s">
        <v>343</v>
      </c>
      <c r="B252" s="18" t="s">
        <v>331</v>
      </c>
      <c r="C252" s="7" t="s">
        <v>239</v>
      </c>
      <c r="D252" s="41" t="s">
        <v>332</v>
      </c>
      <c r="E252" s="71" t="s">
        <v>33</v>
      </c>
      <c r="F252" s="23">
        <v>124.247105147281</v>
      </c>
      <c r="G252" s="8">
        <v>15</v>
      </c>
      <c r="H252" s="45">
        <f t="shared" si="6"/>
        <v>0.12072715885186365</v>
      </c>
      <c r="I252" s="84" t="s">
        <v>792</v>
      </c>
    </row>
    <row r="253" spans="1:9">
      <c r="A253" s="17" t="s">
        <v>344</v>
      </c>
      <c r="B253" s="18" t="s">
        <v>331</v>
      </c>
      <c r="C253" s="7" t="s">
        <v>239</v>
      </c>
      <c r="D253" s="41" t="s">
        <v>332</v>
      </c>
      <c r="E253" s="71" t="s">
        <v>88</v>
      </c>
      <c r="F253" s="23">
        <v>131.98741485519901</v>
      </c>
      <c r="G253" s="8">
        <v>15</v>
      </c>
      <c r="H253" s="45">
        <f t="shared" si="6"/>
        <v>0.11364719898829921</v>
      </c>
      <c r="I253" s="84" t="s">
        <v>791</v>
      </c>
    </row>
    <row r="254" spans="1:9">
      <c r="A254" s="17" t="s">
        <v>345</v>
      </c>
      <c r="B254" s="18" t="s">
        <v>331</v>
      </c>
      <c r="C254" s="7" t="s">
        <v>239</v>
      </c>
      <c r="D254" s="41" t="s">
        <v>332</v>
      </c>
      <c r="E254" s="71" t="s">
        <v>67</v>
      </c>
      <c r="F254" s="23">
        <v>137.80544345749399</v>
      </c>
      <c r="G254" s="8">
        <v>15</v>
      </c>
      <c r="H254" s="45">
        <f t="shared" si="6"/>
        <v>0.10884911091793512</v>
      </c>
      <c r="I254" s="84" t="s">
        <v>790</v>
      </c>
    </row>
    <row r="255" spans="1:9">
      <c r="A255" s="17" t="s">
        <v>346</v>
      </c>
      <c r="B255" s="18" t="s">
        <v>331</v>
      </c>
      <c r="C255" s="7" t="s">
        <v>239</v>
      </c>
      <c r="D255" s="41" t="s">
        <v>332</v>
      </c>
      <c r="E255" s="71" t="s">
        <v>107</v>
      </c>
      <c r="F255" s="23">
        <v>135.39369851051799</v>
      </c>
      <c r="G255" s="8">
        <v>15</v>
      </c>
      <c r="H255" s="45">
        <f t="shared" si="6"/>
        <v>0.11078802163628562</v>
      </c>
      <c r="I255" s="84" t="s">
        <v>789</v>
      </c>
    </row>
    <row r="256" spans="1:9">
      <c r="A256" s="17" t="s">
        <v>347</v>
      </c>
      <c r="B256" s="18" t="s">
        <v>331</v>
      </c>
      <c r="C256" s="7" t="s">
        <v>239</v>
      </c>
      <c r="D256" s="41" t="s">
        <v>332</v>
      </c>
      <c r="E256" s="71" t="s">
        <v>90</v>
      </c>
      <c r="F256" s="23">
        <v>149.465306636441</v>
      </c>
      <c r="G256" s="8">
        <v>15</v>
      </c>
      <c r="H256" s="45">
        <f t="shared" si="6"/>
        <v>0.10035773744127766</v>
      </c>
      <c r="I256" s="84" t="s">
        <v>788</v>
      </c>
    </row>
    <row r="257" spans="1:9" ht="17" thickBot="1">
      <c r="A257" s="24" t="s">
        <v>348</v>
      </c>
      <c r="B257" s="25" t="s">
        <v>331</v>
      </c>
      <c r="C257" s="10" t="s">
        <v>239</v>
      </c>
      <c r="D257" s="72" t="s">
        <v>332</v>
      </c>
      <c r="E257" s="73" t="s">
        <v>110</v>
      </c>
      <c r="F257" s="26">
        <v>148.309389479207</v>
      </c>
      <c r="G257" s="11">
        <v>15</v>
      </c>
      <c r="H257" s="46">
        <f t="shared" si="6"/>
        <v>0.10113992143500126</v>
      </c>
      <c r="I257" s="85" t="s">
        <v>787</v>
      </c>
    </row>
    <row r="258" spans="1:9">
      <c r="A258" s="32" t="s">
        <v>349</v>
      </c>
      <c r="B258" s="27" t="s">
        <v>350</v>
      </c>
      <c r="C258" s="4" t="s">
        <v>239</v>
      </c>
      <c r="D258" s="77" t="s">
        <v>351</v>
      </c>
      <c r="E258" s="70" t="s">
        <v>2</v>
      </c>
      <c r="F258" s="59">
        <v>79.130203497938396</v>
      </c>
      <c r="G258" s="12">
        <v>8</v>
      </c>
      <c r="H258" s="45">
        <f t="shared" si="6"/>
        <v>0.10109919659448906</v>
      </c>
      <c r="I258" s="83" t="s">
        <v>714</v>
      </c>
    </row>
    <row r="259" spans="1:9">
      <c r="A259" s="28" t="s">
        <v>352</v>
      </c>
      <c r="B259" s="29" t="s">
        <v>350</v>
      </c>
      <c r="C259" s="7" t="s">
        <v>239</v>
      </c>
      <c r="D259" s="53" t="s">
        <v>351</v>
      </c>
      <c r="E259" s="71" t="s">
        <v>5</v>
      </c>
      <c r="F259" s="23">
        <v>136.74422270871301</v>
      </c>
      <c r="G259" s="8">
        <v>15</v>
      </c>
      <c r="H259" s="45">
        <f t="shared" si="6"/>
        <v>0.10969384814122927</v>
      </c>
      <c r="I259" s="84" t="s">
        <v>818</v>
      </c>
    </row>
    <row r="260" spans="1:9">
      <c r="A260" s="28" t="s">
        <v>353</v>
      </c>
      <c r="B260" s="29" t="s">
        <v>350</v>
      </c>
      <c r="C260" s="7" t="s">
        <v>239</v>
      </c>
      <c r="D260" s="53" t="s">
        <v>351</v>
      </c>
      <c r="E260" s="71" t="s">
        <v>7</v>
      </c>
      <c r="F260" s="23">
        <v>131.36887541503501</v>
      </c>
      <c r="G260" s="8">
        <v>15</v>
      </c>
      <c r="H260" s="45">
        <f t="shared" si="6"/>
        <v>0.11418229738673144</v>
      </c>
      <c r="I260" s="84" t="s">
        <v>817</v>
      </c>
    </row>
    <row r="261" spans="1:9">
      <c r="A261" s="28" t="s">
        <v>354</v>
      </c>
      <c r="B261" s="29" t="s">
        <v>350</v>
      </c>
      <c r="C261" s="7" t="s">
        <v>239</v>
      </c>
      <c r="D261" s="53" t="s">
        <v>351</v>
      </c>
      <c r="E261" s="71" t="s">
        <v>9</v>
      </c>
      <c r="F261" s="23">
        <v>132.21222481375901</v>
      </c>
      <c r="G261" s="8">
        <v>15</v>
      </c>
      <c r="H261" s="45">
        <f t="shared" si="6"/>
        <v>0.11345395647890941</v>
      </c>
      <c r="I261" s="84" t="s">
        <v>816</v>
      </c>
    </row>
    <row r="262" spans="1:9">
      <c r="A262" s="28" t="s">
        <v>355</v>
      </c>
      <c r="B262" s="29" t="s">
        <v>350</v>
      </c>
      <c r="C262" s="7" t="s">
        <v>239</v>
      </c>
      <c r="D262" s="53" t="s">
        <v>351</v>
      </c>
      <c r="E262" s="71" t="s">
        <v>11</v>
      </c>
      <c r="F262" s="23">
        <v>122.42135614879101</v>
      </c>
      <c r="G262" s="8">
        <v>15</v>
      </c>
      <c r="H262" s="45">
        <f t="shared" si="6"/>
        <v>0.12252764118842949</v>
      </c>
      <c r="I262" s="84" t="s">
        <v>815</v>
      </c>
    </row>
    <row r="263" spans="1:9">
      <c r="A263" s="28" t="s">
        <v>356</v>
      </c>
      <c r="B263" s="29" t="s">
        <v>350</v>
      </c>
      <c r="C263" s="7" t="s">
        <v>239</v>
      </c>
      <c r="D263" s="53" t="s">
        <v>351</v>
      </c>
      <c r="E263" s="71" t="s">
        <v>13</v>
      </c>
      <c r="F263" s="23">
        <v>131.54099595467099</v>
      </c>
      <c r="G263" s="8">
        <v>15</v>
      </c>
      <c r="H263" s="45">
        <f t="shared" si="6"/>
        <v>0.11403289059153085</v>
      </c>
      <c r="I263" s="84" t="s">
        <v>814</v>
      </c>
    </row>
    <row r="264" spans="1:9">
      <c r="A264" s="28" t="s">
        <v>357</v>
      </c>
      <c r="B264" s="29" t="s">
        <v>350</v>
      </c>
      <c r="C264" s="7" t="s">
        <v>239</v>
      </c>
      <c r="D264" s="53" t="s">
        <v>351</v>
      </c>
      <c r="E264" s="71" t="s">
        <v>15</v>
      </c>
      <c r="F264" s="23">
        <v>132.80303263952499</v>
      </c>
      <c r="G264" s="8">
        <v>15</v>
      </c>
      <c r="H264" s="45">
        <f t="shared" si="6"/>
        <v>0.11294922790442123</v>
      </c>
      <c r="I264" s="84" t="s">
        <v>813</v>
      </c>
    </row>
    <row r="265" spans="1:9">
      <c r="A265" s="28" t="s">
        <v>358</v>
      </c>
      <c r="B265" s="29" t="s">
        <v>350</v>
      </c>
      <c r="C265" s="7" t="s">
        <v>239</v>
      </c>
      <c r="D265" s="53" t="s">
        <v>351</v>
      </c>
      <c r="E265" s="71" t="s">
        <v>17</v>
      </c>
      <c r="F265" s="23">
        <v>122.768680215716</v>
      </c>
      <c r="G265" s="8">
        <v>15</v>
      </c>
      <c r="H265" s="45">
        <f t="shared" si="6"/>
        <v>0.12218099904343357</v>
      </c>
      <c r="I265" s="84" t="s">
        <v>812</v>
      </c>
    </row>
    <row r="266" spans="1:9">
      <c r="A266" s="28" t="s">
        <v>359</v>
      </c>
      <c r="B266" s="29" t="s">
        <v>350</v>
      </c>
      <c r="C266" s="7" t="s">
        <v>239</v>
      </c>
      <c r="D266" s="53" t="s">
        <v>351</v>
      </c>
      <c r="E266" s="71" t="s">
        <v>19</v>
      </c>
      <c r="F266" s="23">
        <v>125.86872524986001</v>
      </c>
      <c r="G266" s="8">
        <v>15</v>
      </c>
      <c r="H266" s="45">
        <f t="shared" si="6"/>
        <v>0.1191717797270429</v>
      </c>
      <c r="I266" s="84" t="s">
        <v>811</v>
      </c>
    </row>
    <row r="267" spans="1:9">
      <c r="A267" s="28" t="s">
        <v>360</v>
      </c>
      <c r="B267" s="29" t="s">
        <v>350</v>
      </c>
      <c r="C267" s="7" t="s">
        <v>239</v>
      </c>
      <c r="D267" s="53" t="s">
        <v>351</v>
      </c>
      <c r="E267" s="71" t="s">
        <v>20</v>
      </c>
      <c r="F267" s="23">
        <v>129.94404020850601</v>
      </c>
      <c r="G267" s="8">
        <v>15</v>
      </c>
      <c r="H267" s="45">
        <f t="shared" si="6"/>
        <v>0.11543430522809091</v>
      </c>
      <c r="I267" s="84" t="s">
        <v>810</v>
      </c>
    </row>
    <row r="268" spans="1:9">
      <c r="A268" s="28" t="s">
        <v>361</v>
      </c>
      <c r="B268" s="29" t="s">
        <v>350</v>
      </c>
      <c r="C268" s="7" t="s">
        <v>239</v>
      </c>
      <c r="D268" s="53" t="s">
        <v>351</v>
      </c>
      <c r="E268" s="71" t="s">
        <v>21</v>
      </c>
      <c r="F268" s="23">
        <v>126.963152689212</v>
      </c>
      <c r="G268" s="8">
        <v>15</v>
      </c>
      <c r="H268" s="45">
        <f t="shared" si="6"/>
        <v>0.11814451423333742</v>
      </c>
      <c r="I268" s="84" t="s">
        <v>809</v>
      </c>
    </row>
    <row r="269" spans="1:9">
      <c r="A269" s="28" t="s">
        <v>362</v>
      </c>
      <c r="B269" s="29" t="s">
        <v>350</v>
      </c>
      <c r="C269" s="7" t="s">
        <v>239</v>
      </c>
      <c r="D269" s="53" t="s">
        <v>351</v>
      </c>
      <c r="E269" s="71" t="s">
        <v>33</v>
      </c>
      <c r="F269" s="23">
        <v>113.07230108751</v>
      </c>
      <c r="G269" s="8">
        <v>15</v>
      </c>
      <c r="H269" s="45">
        <f t="shared" si="6"/>
        <v>0.13265848360502591</v>
      </c>
      <c r="I269" s="84" t="s">
        <v>808</v>
      </c>
    </row>
    <row r="270" spans="1:9">
      <c r="A270" s="28" t="s">
        <v>363</v>
      </c>
      <c r="B270" s="29" t="s">
        <v>350</v>
      </c>
      <c r="C270" s="7" t="s">
        <v>239</v>
      </c>
      <c r="D270" s="53" t="s">
        <v>351</v>
      </c>
      <c r="E270" s="71" t="s">
        <v>88</v>
      </c>
      <c r="F270" s="23">
        <v>132.043763624718</v>
      </c>
      <c r="G270" s="8">
        <v>15</v>
      </c>
      <c r="H270" s="45">
        <f t="shared" si="6"/>
        <v>0.11359870082642864</v>
      </c>
      <c r="I270" s="84" t="s">
        <v>807</v>
      </c>
    </row>
    <row r="271" spans="1:9">
      <c r="A271" s="28" t="s">
        <v>364</v>
      </c>
      <c r="B271" s="29" t="s">
        <v>350</v>
      </c>
      <c r="C271" s="7" t="s">
        <v>239</v>
      </c>
      <c r="D271" s="53" t="s">
        <v>351</v>
      </c>
      <c r="E271" s="71" t="s">
        <v>67</v>
      </c>
      <c r="F271" s="23">
        <v>130.67104876141499</v>
      </c>
      <c r="G271" s="8">
        <v>15</v>
      </c>
      <c r="H271" s="45">
        <f t="shared" si="6"/>
        <v>0.114792068650093</v>
      </c>
      <c r="I271" s="84" t="s">
        <v>806</v>
      </c>
    </row>
    <row r="272" spans="1:9">
      <c r="A272" s="28" t="s">
        <v>365</v>
      </c>
      <c r="B272" s="29" t="s">
        <v>350</v>
      </c>
      <c r="C272" s="7" t="s">
        <v>239</v>
      </c>
      <c r="D272" s="53" t="s">
        <v>351</v>
      </c>
      <c r="E272" s="71" t="s">
        <v>107</v>
      </c>
      <c r="F272" s="23">
        <v>127.036015952746</v>
      </c>
      <c r="G272" s="8">
        <v>15</v>
      </c>
      <c r="H272" s="45">
        <f t="shared" si="6"/>
        <v>0.11807675081356139</v>
      </c>
      <c r="I272" s="84" t="s">
        <v>805</v>
      </c>
    </row>
    <row r="273" spans="1:9">
      <c r="A273" s="28" t="s">
        <v>366</v>
      </c>
      <c r="B273" s="29" t="s">
        <v>350</v>
      </c>
      <c r="C273" s="7" t="s">
        <v>239</v>
      </c>
      <c r="D273" s="53" t="s">
        <v>351</v>
      </c>
      <c r="E273" s="71" t="s">
        <v>90</v>
      </c>
      <c r="F273" s="23">
        <v>133.42717449588</v>
      </c>
      <c r="G273" s="8">
        <v>15</v>
      </c>
      <c r="H273" s="45">
        <f t="shared" si="6"/>
        <v>0.11242087720641326</v>
      </c>
      <c r="I273" s="84" t="s">
        <v>804</v>
      </c>
    </row>
    <row r="274" spans="1:9" ht="17" thickBot="1">
      <c r="A274" s="30" t="s">
        <v>367</v>
      </c>
      <c r="B274" s="31" t="s">
        <v>350</v>
      </c>
      <c r="C274" s="10" t="s">
        <v>239</v>
      </c>
      <c r="D274" s="81" t="s">
        <v>351</v>
      </c>
      <c r="E274" s="73" t="s">
        <v>110</v>
      </c>
      <c r="F274" s="23">
        <v>109.330656936984</v>
      </c>
      <c r="G274" s="11">
        <v>15</v>
      </c>
      <c r="H274" s="45">
        <f t="shared" si="6"/>
        <v>0.13719848046505106</v>
      </c>
      <c r="I274" s="85" t="s">
        <v>803</v>
      </c>
    </row>
    <row r="275" spans="1:9">
      <c r="A275" s="32" t="s">
        <v>368</v>
      </c>
      <c r="B275" s="27" t="s">
        <v>369</v>
      </c>
      <c r="C275" s="4" t="s">
        <v>239</v>
      </c>
      <c r="D275" s="77" t="s">
        <v>370</v>
      </c>
      <c r="E275" s="78" t="s">
        <v>2</v>
      </c>
      <c r="F275" s="59">
        <v>78.938231831672397</v>
      </c>
      <c r="G275" s="12">
        <v>8</v>
      </c>
      <c r="H275" s="47">
        <f t="shared" si="6"/>
        <v>0.10134506201075255</v>
      </c>
      <c r="I275" s="83" t="s">
        <v>715</v>
      </c>
    </row>
    <row r="276" spans="1:9">
      <c r="A276" s="28" t="s">
        <v>371</v>
      </c>
      <c r="B276" s="29" t="s">
        <v>369</v>
      </c>
      <c r="C276" s="7" t="s">
        <v>239</v>
      </c>
      <c r="D276" s="53" t="s">
        <v>370</v>
      </c>
      <c r="E276" s="79" t="s">
        <v>372</v>
      </c>
      <c r="F276" s="23">
        <v>116.945061557378</v>
      </c>
      <c r="G276" s="8">
        <v>15</v>
      </c>
      <c r="H276" s="45">
        <f t="shared" si="6"/>
        <v>0.12826535640105155</v>
      </c>
      <c r="I276" s="84" t="s">
        <v>786</v>
      </c>
    </row>
    <row r="277" spans="1:9">
      <c r="A277" s="28" t="s">
        <v>373</v>
      </c>
      <c r="B277" s="29" t="s">
        <v>369</v>
      </c>
      <c r="C277" s="7" t="s">
        <v>239</v>
      </c>
      <c r="D277" s="53" t="s">
        <v>370</v>
      </c>
      <c r="E277" s="79" t="s">
        <v>374</v>
      </c>
      <c r="F277" s="23">
        <v>115.992650925448</v>
      </c>
      <c r="G277" s="8">
        <v>15</v>
      </c>
      <c r="H277" s="45">
        <f t="shared" si="6"/>
        <v>0.12931853768598628</v>
      </c>
      <c r="I277" s="84" t="s">
        <v>785</v>
      </c>
    </row>
    <row r="278" spans="1:9">
      <c r="A278" s="28" t="s">
        <v>375</v>
      </c>
      <c r="B278" s="29" t="s">
        <v>369</v>
      </c>
      <c r="C278" s="7" t="s">
        <v>239</v>
      </c>
      <c r="D278" s="53" t="s">
        <v>370</v>
      </c>
      <c r="E278" s="79" t="s">
        <v>376</v>
      </c>
      <c r="F278" s="23">
        <v>120.76179351285199</v>
      </c>
      <c r="G278" s="8">
        <v>15</v>
      </c>
      <c r="H278" s="45">
        <f t="shared" si="6"/>
        <v>0.12421147089376107</v>
      </c>
      <c r="I278" s="84" t="s">
        <v>784</v>
      </c>
    </row>
    <row r="279" spans="1:9" ht="17" thickBot="1">
      <c r="A279" s="30" t="s">
        <v>377</v>
      </c>
      <c r="B279" s="31" t="s">
        <v>369</v>
      </c>
      <c r="C279" s="10" t="s">
        <v>239</v>
      </c>
      <c r="D279" s="81" t="s">
        <v>370</v>
      </c>
      <c r="E279" s="82" t="s">
        <v>378</v>
      </c>
      <c r="F279" s="26">
        <v>130.35692661215501</v>
      </c>
      <c r="G279" s="11">
        <v>15</v>
      </c>
      <c r="H279" s="46">
        <f t="shared" si="6"/>
        <v>0.11506868403417345</v>
      </c>
      <c r="I279" s="85" t="s">
        <v>783</v>
      </c>
    </row>
    <row r="280" spans="1:9">
      <c r="A280" s="32" t="s">
        <v>379</v>
      </c>
      <c r="B280" s="27" t="s">
        <v>380</v>
      </c>
      <c r="C280" s="4" t="s">
        <v>92</v>
      </c>
      <c r="D280" s="77" t="s">
        <v>381</v>
      </c>
      <c r="E280" s="67" t="s">
        <v>2</v>
      </c>
      <c r="F280" s="22">
        <v>78.817542751322307</v>
      </c>
      <c r="G280" s="5">
        <v>8</v>
      </c>
      <c r="H280" s="47">
        <f t="shared" ref="H280:H296" si="7">G280/F280</f>
        <v>0.10150024627437126</v>
      </c>
      <c r="I280" s="83" t="s">
        <v>732</v>
      </c>
    </row>
    <row r="281" spans="1:9">
      <c r="A281" s="28" t="s">
        <v>382</v>
      </c>
      <c r="B281" s="29" t="s">
        <v>380</v>
      </c>
      <c r="C281" s="7" t="s">
        <v>92</v>
      </c>
      <c r="D281" s="53" t="s">
        <v>381</v>
      </c>
      <c r="E281" s="68" t="s">
        <v>243</v>
      </c>
      <c r="F281" s="23">
        <v>81.680447507721496</v>
      </c>
      <c r="G281" s="8">
        <v>8</v>
      </c>
      <c r="H281" s="45">
        <f t="shared" si="7"/>
        <v>9.7942656340658962E-2</v>
      </c>
      <c r="I281" s="84" t="s">
        <v>731</v>
      </c>
    </row>
    <row r="282" spans="1:9">
      <c r="A282" s="28" t="s">
        <v>383</v>
      </c>
      <c r="B282" s="29" t="s">
        <v>380</v>
      </c>
      <c r="C282" s="7" t="s">
        <v>92</v>
      </c>
      <c r="D282" s="53" t="s">
        <v>381</v>
      </c>
      <c r="E282" s="68" t="s">
        <v>245</v>
      </c>
      <c r="F282" s="23">
        <v>66.131677644291102</v>
      </c>
      <c r="G282" s="8">
        <v>8</v>
      </c>
      <c r="H282" s="45">
        <f t="shared" si="7"/>
        <v>0.12097077051379793</v>
      </c>
      <c r="I282" s="84" t="s">
        <v>730</v>
      </c>
    </row>
    <row r="283" spans="1:9">
      <c r="A283" s="28" t="s">
        <v>384</v>
      </c>
      <c r="B283" s="29" t="s">
        <v>380</v>
      </c>
      <c r="C283" s="7" t="s">
        <v>92</v>
      </c>
      <c r="D283" s="53" t="s">
        <v>381</v>
      </c>
      <c r="E283" s="68" t="s">
        <v>213</v>
      </c>
      <c r="F283" s="23">
        <v>69.545349399555604</v>
      </c>
      <c r="G283" s="8">
        <v>8</v>
      </c>
      <c r="H283" s="45">
        <f t="shared" si="7"/>
        <v>0.1150328536569423</v>
      </c>
      <c r="I283" s="84" t="s">
        <v>729</v>
      </c>
    </row>
    <row r="284" spans="1:9">
      <c r="A284" s="28" t="s">
        <v>385</v>
      </c>
      <c r="B284" s="29" t="s">
        <v>380</v>
      </c>
      <c r="C284" s="7" t="s">
        <v>92</v>
      </c>
      <c r="D284" s="53" t="s">
        <v>381</v>
      </c>
      <c r="E284" s="68" t="s">
        <v>248</v>
      </c>
      <c r="F284" s="23">
        <v>72.517112729725497</v>
      </c>
      <c r="G284" s="8">
        <v>8</v>
      </c>
      <c r="H284" s="45">
        <f t="shared" si="7"/>
        <v>0.11031878819853674</v>
      </c>
      <c r="I284" s="84" t="s">
        <v>728</v>
      </c>
    </row>
    <row r="285" spans="1:9">
      <c r="A285" s="28" t="s">
        <v>386</v>
      </c>
      <c r="B285" s="29" t="s">
        <v>380</v>
      </c>
      <c r="C285" s="7" t="s">
        <v>92</v>
      </c>
      <c r="D285" s="53" t="s">
        <v>381</v>
      </c>
      <c r="E285" s="68" t="s">
        <v>250</v>
      </c>
      <c r="F285" s="23">
        <v>63.409871723277298</v>
      </c>
      <c r="G285" s="8">
        <v>8</v>
      </c>
      <c r="H285" s="45">
        <f t="shared" si="7"/>
        <v>0.12616332098749947</v>
      </c>
      <c r="I285" s="84" t="s">
        <v>727</v>
      </c>
    </row>
    <row r="286" spans="1:9">
      <c r="A286" s="28" t="s">
        <v>387</v>
      </c>
      <c r="B286" s="29" t="s">
        <v>380</v>
      </c>
      <c r="C286" s="7" t="s">
        <v>92</v>
      </c>
      <c r="D286" s="53" t="s">
        <v>381</v>
      </c>
      <c r="E286" s="68" t="s">
        <v>252</v>
      </c>
      <c r="F286" s="23">
        <v>57.638107776599497</v>
      </c>
      <c r="G286" s="8">
        <v>8</v>
      </c>
      <c r="H286" s="45">
        <f t="shared" si="7"/>
        <v>0.13879706167675271</v>
      </c>
      <c r="I286" s="84" t="s">
        <v>726</v>
      </c>
    </row>
    <row r="287" spans="1:9">
      <c r="A287" s="28" t="s">
        <v>388</v>
      </c>
      <c r="B287" s="29" t="s">
        <v>380</v>
      </c>
      <c r="C287" s="7" t="s">
        <v>92</v>
      </c>
      <c r="D287" s="53" t="s">
        <v>381</v>
      </c>
      <c r="E287" s="68" t="s">
        <v>254</v>
      </c>
      <c r="F287" s="23">
        <v>59.950895335069802</v>
      </c>
      <c r="G287" s="8">
        <v>8</v>
      </c>
      <c r="H287" s="45">
        <f t="shared" si="7"/>
        <v>0.13344254419033166</v>
      </c>
      <c r="I287" s="84" t="s">
        <v>725</v>
      </c>
    </row>
    <row r="288" spans="1:9">
      <c r="A288" s="28" t="s">
        <v>389</v>
      </c>
      <c r="B288" s="29" t="s">
        <v>380</v>
      </c>
      <c r="C288" s="7" t="s">
        <v>92</v>
      </c>
      <c r="D288" s="53" t="s">
        <v>381</v>
      </c>
      <c r="E288" s="68" t="s">
        <v>256</v>
      </c>
      <c r="F288" s="23">
        <v>58.073870698683997</v>
      </c>
      <c r="G288" s="8">
        <v>8</v>
      </c>
      <c r="H288" s="45">
        <f t="shared" si="7"/>
        <v>0.137755584460832</v>
      </c>
      <c r="I288" s="84" t="s">
        <v>724</v>
      </c>
    </row>
    <row r="289" spans="1:9">
      <c r="A289" s="28" t="s">
        <v>390</v>
      </c>
      <c r="B289" s="29" t="s">
        <v>380</v>
      </c>
      <c r="C289" s="7" t="s">
        <v>92</v>
      </c>
      <c r="D289" s="53" t="s">
        <v>381</v>
      </c>
      <c r="E289" s="68" t="s">
        <v>258</v>
      </c>
      <c r="F289" s="23">
        <v>58.210380526950601</v>
      </c>
      <c r="G289" s="8">
        <v>8</v>
      </c>
      <c r="H289" s="45">
        <f t="shared" si="7"/>
        <v>0.13743253226623575</v>
      </c>
      <c r="I289" s="84" t="s">
        <v>723</v>
      </c>
    </row>
    <row r="290" spans="1:9">
      <c r="A290" s="28" t="s">
        <v>391</v>
      </c>
      <c r="B290" s="29" t="s">
        <v>380</v>
      </c>
      <c r="C290" s="7" t="s">
        <v>92</v>
      </c>
      <c r="D290" s="53" t="s">
        <v>381</v>
      </c>
      <c r="E290" s="68" t="s">
        <v>260</v>
      </c>
      <c r="F290" s="23">
        <v>63.495393267644303</v>
      </c>
      <c r="G290" s="8">
        <v>8</v>
      </c>
      <c r="H290" s="45">
        <f t="shared" si="7"/>
        <v>0.12599339240688825</v>
      </c>
      <c r="I290" s="84" t="s">
        <v>722</v>
      </c>
    </row>
    <row r="291" spans="1:9">
      <c r="A291" s="28" t="s">
        <v>392</v>
      </c>
      <c r="B291" s="29" t="s">
        <v>380</v>
      </c>
      <c r="C291" s="7" t="s">
        <v>92</v>
      </c>
      <c r="D291" s="53" t="s">
        <v>381</v>
      </c>
      <c r="E291" s="68" t="s">
        <v>262</v>
      </c>
      <c r="F291" s="23">
        <v>63.464697170431002</v>
      </c>
      <c r="G291" s="8">
        <v>8</v>
      </c>
      <c r="H291" s="45">
        <f t="shared" si="7"/>
        <v>0.12605433188338447</v>
      </c>
      <c r="I291" s="84" t="s">
        <v>721</v>
      </c>
    </row>
    <row r="292" spans="1:9">
      <c r="A292" s="28" t="s">
        <v>393</v>
      </c>
      <c r="B292" s="29" t="s">
        <v>380</v>
      </c>
      <c r="C292" s="7" t="s">
        <v>92</v>
      </c>
      <c r="D292" s="53" t="s">
        <v>381</v>
      </c>
      <c r="E292" s="68" t="s">
        <v>264</v>
      </c>
      <c r="F292" s="23">
        <v>65.967139128895596</v>
      </c>
      <c r="G292" s="8">
        <v>8</v>
      </c>
      <c r="H292" s="45">
        <f t="shared" si="7"/>
        <v>0.12127250181895123</v>
      </c>
      <c r="I292" s="84" t="s">
        <v>720</v>
      </c>
    </row>
    <row r="293" spans="1:9">
      <c r="A293" s="28" t="s">
        <v>394</v>
      </c>
      <c r="B293" s="29" t="s">
        <v>380</v>
      </c>
      <c r="C293" s="7" t="s">
        <v>92</v>
      </c>
      <c r="D293" s="53" t="s">
        <v>381</v>
      </c>
      <c r="E293" s="68" t="s">
        <v>266</v>
      </c>
      <c r="F293" s="23">
        <v>65.3093376407774</v>
      </c>
      <c r="G293" s="8">
        <v>8</v>
      </c>
      <c r="H293" s="45">
        <f t="shared" si="7"/>
        <v>0.12249396930041768</v>
      </c>
      <c r="I293" s="84" t="s">
        <v>719</v>
      </c>
    </row>
    <row r="294" spans="1:9">
      <c r="A294" s="28" t="s">
        <v>395</v>
      </c>
      <c r="B294" s="29" t="s">
        <v>380</v>
      </c>
      <c r="C294" s="7" t="s">
        <v>92</v>
      </c>
      <c r="D294" s="53" t="s">
        <v>381</v>
      </c>
      <c r="E294" s="68" t="s">
        <v>168</v>
      </c>
      <c r="F294" s="23">
        <v>68.756608673215695</v>
      </c>
      <c r="G294" s="8">
        <v>8</v>
      </c>
      <c r="H294" s="45">
        <f t="shared" si="7"/>
        <v>0.11635245184971463</v>
      </c>
      <c r="I294" s="84" t="s">
        <v>718</v>
      </c>
    </row>
    <row r="295" spans="1:9">
      <c r="A295" s="28" t="s">
        <v>396</v>
      </c>
      <c r="B295" s="29" t="s">
        <v>380</v>
      </c>
      <c r="C295" s="7" t="s">
        <v>92</v>
      </c>
      <c r="D295" s="53" t="s">
        <v>381</v>
      </c>
      <c r="E295" s="68" t="s">
        <v>270</v>
      </c>
      <c r="F295" s="23">
        <v>64.443717178164405</v>
      </c>
      <c r="G295" s="8">
        <v>8</v>
      </c>
      <c r="H295" s="45">
        <f t="shared" si="7"/>
        <v>0.12413933196750258</v>
      </c>
      <c r="I295" s="84" t="s">
        <v>717</v>
      </c>
    </row>
    <row r="296" spans="1:9" ht="17" thickBot="1">
      <c r="A296" s="30" t="s">
        <v>397</v>
      </c>
      <c r="B296" s="31" t="s">
        <v>380</v>
      </c>
      <c r="C296" s="10" t="s">
        <v>92</v>
      </c>
      <c r="D296" s="81" t="s">
        <v>381</v>
      </c>
      <c r="E296" s="69" t="s">
        <v>272</v>
      </c>
      <c r="F296" s="26">
        <v>60.8478889628513</v>
      </c>
      <c r="G296" s="11">
        <v>8</v>
      </c>
      <c r="H296" s="46">
        <f t="shared" si="7"/>
        <v>0.13147539111643033</v>
      </c>
      <c r="I296" s="85" t="s">
        <v>716</v>
      </c>
    </row>
    <row r="297" spans="1:9">
      <c r="A297" s="14" t="s">
        <v>399</v>
      </c>
      <c r="B297" s="15" t="s">
        <v>398</v>
      </c>
      <c r="C297" s="15" t="s">
        <v>92</v>
      </c>
      <c r="D297" s="40" t="s">
        <v>424</v>
      </c>
      <c r="E297" s="70" t="s">
        <v>2</v>
      </c>
      <c r="F297" s="22">
        <v>147.66827375120701</v>
      </c>
      <c r="G297" s="5">
        <v>30</v>
      </c>
      <c r="H297" s="47">
        <f t="shared" ref="H297:H346" si="8">G297/F297</f>
        <v>0.20315805987238872</v>
      </c>
      <c r="I297" s="83" t="s">
        <v>748</v>
      </c>
    </row>
    <row r="298" spans="1:9">
      <c r="A298" s="17" t="s">
        <v>400</v>
      </c>
      <c r="B298" s="18" t="s">
        <v>398</v>
      </c>
      <c r="C298" s="18" t="s">
        <v>92</v>
      </c>
      <c r="D298" s="41" t="s">
        <v>424</v>
      </c>
      <c r="E298" s="71" t="s">
        <v>243</v>
      </c>
      <c r="F298" s="23">
        <v>134.46509257903099</v>
      </c>
      <c r="G298" s="8">
        <v>30</v>
      </c>
      <c r="H298" s="45">
        <f t="shared" si="8"/>
        <v>0.22310623095259979</v>
      </c>
      <c r="I298" s="84" t="s">
        <v>747</v>
      </c>
    </row>
    <row r="299" spans="1:9">
      <c r="A299" s="17" t="s">
        <v>401</v>
      </c>
      <c r="B299" s="18" t="s">
        <v>398</v>
      </c>
      <c r="C299" s="18" t="s">
        <v>92</v>
      </c>
      <c r="D299" s="41" t="s">
        <v>424</v>
      </c>
      <c r="E299" s="71" t="s">
        <v>245</v>
      </c>
      <c r="F299" s="23">
        <v>130.241282875358</v>
      </c>
      <c r="G299" s="8">
        <v>30</v>
      </c>
      <c r="H299" s="45">
        <f t="shared" si="8"/>
        <v>0.23034171145803481</v>
      </c>
      <c r="I299" s="84" t="s">
        <v>746</v>
      </c>
    </row>
    <row r="300" spans="1:9">
      <c r="A300" s="17" t="s">
        <v>402</v>
      </c>
      <c r="B300" s="18" t="s">
        <v>398</v>
      </c>
      <c r="C300" s="18" t="s">
        <v>92</v>
      </c>
      <c r="D300" s="41" t="s">
        <v>424</v>
      </c>
      <c r="E300" s="71" t="s">
        <v>213</v>
      </c>
      <c r="F300" s="23">
        <v>146.94735418592199</v>
      </c>
      <c r="G300" s="8">
        <v>30</v>
      </c>
      <c r="H300" s="45">
        <f t="shared" si="8"/>
        <v>0.20415474757063773</v>
      </c>
      <c r="I300" s="84" t="s">
        <v>745</v>
      </c>
    </row>
    <row r="301" spans="1:9">
      <c r="A301" s="17" t="s">
        <v>403</v>
      </c>
      <c r="B301" s="18" t="s">
        <v>398</v>
      </c>
      <c r="C301" s="18" t="s">
        <v>92</v>
      </c>
      <c r="D301" s="41" t="s">
        <v>424</v>
      </c>
      <c r="E301" s="71" t="s">
        <v>248</v>
      </c>
      <c r="F301" s="23">
        <v>155.63580085021701</v>
      </c>
      <c r="G301" s="8">
        <v>30</v>
      </c>
      <c r="H301" s="45">
        <f t="shared" si="8"/>
        <v>0.19275770636392217</v>
      </c>
      <c r="I301" s="84" t="s">
        <v>744</v>
      </c>
    </row>
    <row r="302" spans="1:9">
      <c r="A302" s="17" t="s">
        <v>404</v>
      </c>
      <c r="B302" s="18" t="s">
        <v>398</v>
      </c>
      <c r="C302" s="18" t="s">
        <v>92</v>
      </c>
      <c r="D302" s="41" t="s">
        <v>424</v>
      </c>
      <c r="E302" s="71" t="s">
        <v>250</v>
      </c>
      <c r="F302" s="23">
        <v>149.90778527111601</v>
      </c>
      <c r="G302" s="8">
        <v>30</v>
      </c>
      <c r="H302" s="45">
        <f t="shared" si="8"/>
        <v>0.20012302860550865</v>
      </c>
      <c r="I302" s="84" t="s">
        <v>743</v>
      </c>
    </row>
    <row r="303" spans="1:9">
      <c r="A303" s="17" t="s">
        <v>405</v>
      </c>
      <c r="B303" s="18" t="s">
        <v>398</v>
      </c>
      <c r="C303" s="18" t="s">
        <v>92</v>
      </c>
      <c r="D303" s="41" t="s">
        <v>424</v>
      </c>
      <c r="E303" s="71" t="s">
        <v>252</v>
      </c>
      <c r="F303" s="23">
        <v>150.93282479363799</v>
      </c>
      <c r="G303" s="8">
        <v>30</v>
      </c>
      <c r="H303" s="45">
        <f t="shared" si="8"/>
        <v>0.19876392057869002</v>
      </c>
      <c r="I303" s="84" t="s">
        <v>742</v>
      </c>
    </row>
    <row r="304" spans="1:9">
      <c r="A304" s="17" t="s">
        <v>406</v>
      </c>
      <c r="B304" s="18" t="s">
        <v>398</v>
      </c>
      <c r="C304" s="18" t="s">
        <v>92</v>
      </c>
      <c r="D304" s="41" t="s">
        <v>424</v>
      </c>
      <c r="E304" s="71" t="s">
        <v>254</v>
      </c>
      <c r="F304" s="23">
        <v>156.037135297877</v>
      </c>
      <c r="G304" s="8">
        <v>30</v>
      </c>
      <c r="H304" s="45">
        <f t="shared" si="8"/>
        <v>0.19226192497529254</v>
      </c>
      <c r="I304" s="84" t="s">
        <v>741</v>
      </c>
    </row>
    <row r="305" spans="1:9">
      <c r="A305" s="17" t="s">
        <v>407</v>
      </c>
      <c r="B305" s="18" t="s">
        <v>398</v>
      </c>
      <c r="C305" s="18" t="s">
        <v>92</v>
      </c>
      <c r="D305" s="41" t="s">
        <v>424</v>
      </c>
      <c r="E305" s="71" t="s">
        <v>256</v>
      </c>
      <c r="F305" s="23">
        <v>129.73509517594701</v>
      </c>
      <c r="G305" s="8">
        <v>30</v>
      </c>
      <c r="H305" s="45">
        <f t="shared" si="8"/>
        <v>0.23124043620821289</v>
      </c>
      <c r="I305" s="84" t="s">
        <v>740</v>
      </c>
    </row>
    <row r="306" spans="1:9">
      <c r="A306" s="17" t="s">
        <v>408</v>
      </c>
      <c r="B306" s="18" t="s">
        <v>398</v>
      </c>
      <c r="C306" s="18" t="s">
        <v>92</v>
      </c>
      <c r="D306" s="41" t="s">
        <v>424</v>
      </c>
      <c r="E306" s="71" t="s">
        <v>258</v>
      </c>
      <c r="F306" s="23">
        <v>126.329582421469</v>
      </c>
      <c r="G306" s="8">
        <v>30</v>
      </c>
      <c r="H306" s="45">
        <f t="shared" si="8"/>
        <v>0.23747406921612424</v>
      </c>
      <c r="I306" s="84" t="s">
        <v>739</v>
      </c>
    </row>
    <row r="307" spans="1:9">
      <c r="A307" s="17" t="s">
        <v>409</v>
      </c>
      <c r="B307" s="18" t="s">
        <v>398</v>
      </c>
      <c r="C307" s="18" t="s">
        <v>92</v>
      </c>
      <c r="D307" s="41" t="s">
        <v>424</v>
      </c>
      <c r="E307" s="71" t="s">
        <v>260</v>
      </c>
      <c r="F307" s="23">
        <v>119.832223538066</v>
      </c>
      <c r="G307" s="8">
        <v>30</v>
      </c>
      <c r="H307" s="45">
        <f t="shared" si="8"/>
        <v>0.25035002367681325</v>
      </c>
      <c r="I307" s="84" t="s">
        <v>738</v>
      </c>
    </row>
    <row r="308" spans="1:9">
      <c r="A308" s="17" t="s">
        <v>410</v>
      </c>
      <c r="B308" s="18" t="s">
        <v>398</v>
      </c>
      <c r="C308" s="18" t="s">
        <v>92</v>
      </c>
      <c r="D308" s="41" t="s">
        <v>424</v>
      </c>
      <c r="E308" s="71" t="s">
        <v>262</v>
      </c>
      <c r="F308" s="23">
        <v>138.90233083804199</v>
      </c>
      <c r="G308" s="8">
        <v>30</v>
      </c>
      <c r="H308" s="45">
        <f t="shared" si="8"/>
        <v>0.21597909710370192</v>
      </c>
      <c r="I308" s="84" t="s">
        <v>737</v>
      </c>
    </row>
    <row r="309" spans="1:9">
      <c r="A309" s="17" t="s">
        <v>411</v>
      </c>
      <c r="B309" s="18" t="s">
        <v>398</v>
      </c>
      <c r="C309" s="18" t="s">
        <v>92</v>
      </c>
      <c r="D309" s="41" t="s">
        <v>424</v>
      </c>
      <c r="E309" s="71" t="s">
        <v>264</v>
      </c>
      <c r="F309" s="23">
        <v>120.21766363416999</v>
      </c>
      <c r="G309" s="8">
        <v>30</v>
      </c>
      <c r="H309" s="45">
        <f t="shared" si="8"/>
        <v>0.249547355131538</v>
      </c>
      <c r="I309" s="84" t="s">
        <v>736</v>
      </c>
    </row>
    <row r="310" spans="1:9">
      <c r="A310" s="17" t="s">
        <v>412</v>
      </c>
      <c r="B310" s="18" t="s">
        <v>398</v>
      </c>
      <c r="C310" s="18" t="s">
        <v>92</v>
      </c>
      <c r="D310" s="41" t="s">
        <v>424</v>
      </c>
      <c r="E310" s="71" t="s">
        <v>266</v>
      </c>
      <c r="F310" s="23">
        <v>146.53146382445601</v>
      </c>
      <c r="G310" s="8">
        <v>30</v>
      </c>
      <c r="H310" s="45">
        <f t="shared" si="8"/>
        <v>0.20473418620822526</v>
      </c>
      <c r="I310" s="84" t="s">
        <v>735</v>
      </c>
    </row>
    <row r="311" spans="1:9">
      <c r="A311" s="17" t="s">
        <v>413</v>
      </c>
      <c r="B311" s="18" t="s">
        <v>398</v>
      </c>
      <c r="C311" s="18" t="s">
        <v>92</v>
      </c>
      <c r="D311" s="41" t="s">
        <v>424</v>
      </c>
      <c r="E311" s="71" t="s">
        <v>270</v>
      </c>
      <c r="F311" s="23">
        <v>150.39046607805599</v>
      </c>
      <c r="G311" s="8">
        <v>30</v>
      </c>
      <c r="H311" s="45">
        <f t="shared" si="8"/>
        <v>0.19948073027733909</v>
      </c>
      <c r="I311" s="84" t="s">
        <v>734</v>
      </c>
    </row>
    <row r="312" spans="1:9" ht="17" thickBot="1">
      <c r="A312" s="24" t="s">
        <v>414</v>
      </c>
      <c r="B312" s="25" t="s">
        <v>398</v>
      </c>
      <c r="C312" s="25" t="s">
        <v>92</v>
      </c>
      <c r="D312" s="72" t="s">
        <v>424</v>
      </c>
      <c r="E312" s="73" t="s">
        <v>272</v>
      </c>
      <c r="F312" s="23">
        <v>136.106292447675</v>
      </c>
      <c r="G312" s="8">
        <v>30</v>
      </c>
      <c r="H312" s="45">
        <f t="shared" si="8"/>
        <v>0.2204159665250838</v>
      </c>
      <c r="I312" s="85" t="s">
        <v>733</v>
      </c>
    </row>
    <row r="313" spans="1:9">
      <c r="A313" s="14" t="s">
        <v>434</v>
      </c>
      <c r="B313" s="15" t="s">
        <v>451</v>
      </c>
      <c r="C313" s="15" t="s">
        <v>92</v>
      </c>
      <c r="D313" s="40" t="s">
        <v>24</v>
      </c>
      <c r="E313" s="70" t="s">
        <v>243</v>
      </c>
      <c r="F313" s="22">
        <v>44.9916522262914</v>
      </c>
      <c r="G313" s="5">
        <v>8</v>
      </c>
      <c r="H313" s="64">
        <f t="shared" si="8"/>
        <v>0.17781076275578753</v>
      </c>
      <c r="I313" s="83" t="s">
        <v>782</v>
      </c>
    </row>
    <row r="314" spans="1:9">
      <c r="A314" s="17" t="s">
        <v>435</v>
      </c>
      <c r="B314" s="18" t="s">
        <v>451</v>
      </c>
      <c r="C314" s="18" t="s">
        <v>92</v>
      </c>
      <c r="D314" s="41" t="s">
        <v>24</v>
      </c>
      <c r="E314" s="71" t="s">
        <v>245</v>
      </c>
      <c r="F314" s="23">
        <v>100.978571330321</v>
      </c>
      <c r="G314" s="8">
        <v>8</v>
      </c>
      <c r="H314" s="65">
        <f t="shared" si="8"/>
        <v>7.9224729510486022E-2</v>
      </c>
      <c r="I314" s="84" t="s">
        <v>781</v>
      </c>
    </row>
    <row r="315" spans="1:9">
      <c r="A315" s="17" t="s">
        <v>436</v>
      </c>
      <c r="B315" s="18" t="s">
        <v>451</v>
      </c>
      <c r="C315" s="18" t="s">
        <v>92</v>
      </c>
      <c r="D315" s="41" t="s">
        <v>24</v>
      </c>
      <c r="E315" s="71" t="s">
        <v>213</v>
      </c>
      <c r="F315" s="23">
        <v>51.534226422306403</v>
      </c>
      <c r="G315" s="8">
        <v>8</v>
      </c>
      <c r="H315" s="65">
        <f t="shared" si="8"/>
        <v>0.15523663699620857</v>
      </c>
      <c r="I315" s="84" t="s">
        <v>780</v>
      </c>
    </row>
    <row r="316" spans="1:9">
      <c r="A316" s="17" t="s">
        <v>437</v>
      </c>
      <c r="B316" s="18" t="s">
        <v>451</v>
      </c>
      <c r="C316" s="18" t="s">
        <v>92</v>
      </c>
      <c r="D316" s="41" t="s">
        <v>24</v>
      </c>
      <c r="E316" s="71" t="s">
        <v>248</v>
      </c>
      <c r="F316" s="23">
        <v>60.1956285730489</v>
      </c>
      <c r="G316" s="8">
        <v>8</v>
      </c>
      <c r="H316" s="65">
        <f t="shared" si="8"/>
        <v>0.13290001599188886</v>
      </c>
      <c r="I316" s="84" t="s">
        <v>779</v>
      </c>
    </row>
    <row r="317" spans="1:9">
      <c r="A317" s="17" t="s">
        <v>438</v>
      </c>
      <c r="B317" s="18" t="s">
        <v>451</v>
      </c>
      <c r="C317" s="18" t="s">
        <v>92</v>
      </c>
      <c r="D317" s="41" t="s">
        <v>24</v>
      </c>
      <c r="E317" s="71" t="s">
        <v>250</v>
      </c>
      <c r="F317" s="23">
        <v>65.730931776637306</v>
      </c>
      <c r="G317" s="8">
        <v>8</v>
      </c>
      <c r="H317" s="65">
        <f t="shared" si="8"/>
        <v>0.12170830054844033</v>
      </c>
      <c r="I317" s="84" t="s">
        <v>778</v>
      </c>
    </row>
    <row r="318" spans="1:9">
      <c r="A318" s="17" t="s">
        <v>439</v>
      </c>
      <c r="B318" s="18" t="s">
        <v>451</v>
      </c>
      <c r="C318" s="18" t="s">
        <v>92</v>
      </c>
      <c r="D318" s="41" t="s">
        <v>24</v>
      </c>
      <c r="E318" s="71" t="s">
        <v>252</v>
      </c>
      <c r="F318" s="23">
        <v>69.234126373409396</v>
      </c>
      <c r="G318" s="8">
        <v>8</v>
      </c>
      <c r="H318" s="65">
        <f t="shared" si="8"/>
        <v>0.11554995230029426</v>
      </c>
      <c r="I318" s="84" t="s">
        <v>777</v>
      </c>
    </row>
    <row r="319" spans="1:9">
      <c r="A319" s="17" t="s">
        <v>440</v>
      </c>
      <c r="B319" s="18" t="s">
        <v>451</v>
      </c>
      <c r="C319" s="18" t="s">
        <v>92</v>
      </c>
      <c r="D319" s="41" t="s">
        <v>24</v>
      </c>
      <c r="E319" s="71" t="s">
        <v>254</v>
      </c>
      <c r="F319" s="23">
        <v>66.671199585952493</v>
      </c>
      <c r="G319" s="8">
        <v>8</v>
      </c>
      <c r="H319" s="65">
        <f t="shared" si="8"/>
        <v>0.11999184130002644</v>
      </c>
      <c r="I319" s="84" t="s">
        <v>776</v>
      </c>
    </row>
    <row r="320" spans="1:9">
      <c r="A320" s="17" t="s">
        <v>441</v>
      </c>
      <c r="B320" s="18" t="s">
        <v>451</v>
      </c>
      <c r="C320" s="18" t="s">
        <v>92</v>
      </c>
      <c r="D320" s="41" t="s">
        <v>24</v>
      </c>
      <c r="E320" s="71" t="s">
        <v>256</v>
      </c>
      <c r="F320" s="23">
        <v>105.969485609713</v>
      </c>
      <c r="G320" s="8">
        <v>8</v>
      </c>
      <c r="H320" s="65">
        <f t="shared" si="8"/>
        <v>7.5493430528332503E-2</v>
      </c>
      <c r="I320" s="84" t="s">
        <v>775</v>
      </c>
    </row>
    <row r="321" spans="1:9">
      <c r="A321" s="17" t="s">
        <v>442</v>
      </c>
      <c r="B321" s="18" t="s">
        <v>451</v>
      </c>
      <c r="C321" s="18" t="s">
        <v>92</v>
      </c>
      <c r="D321" s="41" t="s">
        <v>24</v>
      </c>
      <c r="E321" s="71" t="s">
        <v>258</v>
      </c>
      <c r="F321" s="23">
        <v>43.946653116210001</v>
      </c>
      <c r="G321" s="8">
        <v>8</v>
      </c>
      <c r="H321" s="65">
        <f t="shared" si="8"/>
        <v>0.18203889108108551</v>
      </c>
      <c r="I321" s="84" t="s">
        <v>774</v>
      </c>
    </row>
    <row r="322" spans="1:9">
      <c r="A322" s="17" t="s">
        <v>443</v>
      </c>
      <c r="B322" s="18" t="s">
        <v>451</v>
      </c>
      <c r="C322" s="18" t="s">
        <v>92</v>
      </c>
      <c r="D322" s="41" t="s">
        <v>24</v>
      </c>
      <c r="E322" s="71" t="s">
        <v>260</v>
      </c>
      <c r="F322" s="23">
        <v>63.360659466695097</v>
      </c>
      <c r="G322" s="8">
        <v>8</v>
      </c>
      <c r="H322" s="65">
        <f t="shared" si="8"/>
        <v>0.12626131210337418</v>
      </c>
      <c r="I322" s="84" t="s">
        <v>773</v>
      </c>
    </row>
    <row r="323" spans="1:9">
      <c r="A323" s="17" t="s">
        <v>444</v>
      </c>
      <c r="B323" s="18" t="s">
        <v>451</v>
      </c>
      <c r="C323" s="18" t="s">
        <v>92</v>
      </c>
      <c r="D323" s="41" t="s">
        <v>24</v>
      </c>
      <c r="E323" s="71" t="s">
        <v>262</v>
      </c>
      <c r="F323" s="23">
        <v>73.384426188600401</v>
      </c>
      <c r="G323" s="8">
        <v>8</v>
      </c>
      <c r="H323" s="65">
        <f t="shared" si="8"/>
        <v>0.10901495610853093</v>
      </c>
      <c r="I323" s="84" t="s">
        <v>772</v>
      </c>
    </row>
    <row r="324" spans="1:9">
      <c r="A324" s="17" t="s">
        <v>445</v>
      </c>
      <c r="B324" s="18" t="s">
        <v>451</v>
      </c>
      <c r="C324" s="18" t="s">
        <v>92</v>
      </c>
      <c r="D324" s="41" t="s">
        <v>24</v>
      </c>
      <c r="E324" s="71" t="s">
        <v>264</v>
      </c>
      <c r="F324" s="23">
        <v>59.3393906723771</v>
      </c>
      <c r="G324" s="8">
        <v>8</v>
      </c>
      <c r="H324" s="65">
        <f t="shared" si="8"/>
        <v>0.13481769713762928</v>
      </c>
      <c r="I324" s="84" t="s">
        <v>771</v>
      </c>
    </row>
    <row r="325" spans="1:9">
      <c r="A325" s="17" t="s">
        <v>446</v>
      </c>
      <c r="B325" s="18" t="s">
        <v>451</v>
      </c>
      <c r="C325" s="18" t="s">
        <v>92</v>
      </c>
      <c r="D325" s="41" t="s">
        <v>24</v>
      </c>
      <c r="E325" s="71" t="s">
        <v>266</v>
      </c>
      <c r="F325" s="23">
        <v>78.257536289096393</v>
      </c>
      <c r="G325" s="8">
        <v>8</v>
      </c>
      <c r="H325" s="65">
        <f t="shared" si="8"/>
        <v>0.10222657624240387</v>
      </c>
      <c r="I325" s="84" t="s">
        <v>770</v>
      </c>
    </row>
    <row r="326" spans="1:9">
      <c r="A326" s="17" t="s">
        <v>447</v>
      </c>
      <c r="B326" s="18" t="s">
        <v>451</v>
      </c>
      <c r="C326" s="18" t="s">
        <v>92</v>
      </c>
      <c r="D326" s="41" t="s">
        <v>24</v>
      </c>
      <c r="E326" s="68" t="s">
        <v>168</v>
      </c>
      <c r="F326" s="23">
        <v>59.292486587562699</v>
      </c>
      <c r="G326" s="8">
        <v>8</v>
      </c>
      <c r="H326" s="65">
        <f t="shared" si="8"/>
        <v>0.13492434641251991</v>
      </c>
      <c r="I326" s="84" t="s">
        <v>769</v>
      </c>
    </row>
    <row r="327" spans="1:9">
      <c r="A327" s="17" t="s">
        <v>448</v>
      </c>
      <c r="B327" s="18" t="s">
        <v>451</v>
      </c>
      <c r="C327" s="18" t="s">
        <v>92</v>
      </c>
      <c r="D327" s="41" t="s">
        <v>24</v>
      </c>
      <c r="E327" s="71" t="s">
        <v>270</v>
      </c>
      <c r="F327" s="23">
        <v>59.669918473547199</v>
      </c>
      <c r="G327" s="8">
        <v>8</v>
      </c>
      <c r="H327" s="65">
        <f t="shared" si="8"/>
        <v>0.13407090548559322</v>
      </c>
      <c r="I327" s="84" t="s">
        <v>768</v>
      </c>
    </row>
    <row r="328" spans="1:9">
      <c r="A328" s="17" t="s">
        <v>449</v>
      </c>
      <c r="B328" s="18" t="s">
        <v>451</v>
      </c>
      <c r="C328" s="18" t="s">
        <v>92</v>
      </c>
      <c r="D328" s="41" t="s">
        <v>24</v>
      </c>
      <c r="E328" s="71" t="s">
        <v>272</v>
      </c>
      <c r="F328" s="23">
        <v>56.677965175912099</v>
      </c>
      <c r="G328" s="8">
        <v>8</v>
      </c>
      <c r="H328" s="65">
        <f t="shared" si="8"/>
        <v>0.14114832766438071</v>
      </c>
      <c r="I328" s="84" t="s">
        <v>767</v>
      </c>
    </row>
    <row r="329" spans="1:9" ht="17" thickBot="1">
      <c r="A329" s="24" t="s">
        <v>450</v>
      </c>
      <c r="B329" s="25" t="s">
        <v>451</v>
      </c>
      <c r="C329" s="25" t="s">
        <v>92</v>
      </c>
      <c r="D329" s="72" t="s">
        <v>24</v>
      </c>
      <c r="E329" s="69" t="s">
        <v>2</v>
      </c>
      <c r="F329" s="23">
        <v>95.778858528569302</v>
      </c>
      <c r="G329" s="8">
        <v>8</v>
      </c>
      <c r="H329" s="65">
        <f t="shared" si="8"/>
        <v>8.3525739635054511E-2</v>
      </c>
      <c r="I329" s="85" t="s">
        <v>766</v>
      </c>
    </row>
    <row r="330" spans="1:9">
      <c r="A330" s="14" t="s">
        <v>452</v>
      </c>
      <c r="B330" s="15" t="s">
        <v>469</v>
      </c>
      <c r="C330" s="15" t="s">
        <v>92</v>
      </c>
      <c r="D330" s="37" t="s">
        <v>351</v>
      </c>
      <c r="E330" s="70" t="s">
        <v>243</v>
      </c>
      <c r="F330" s="22">
        <v>68.824928079208306</v>
      </c>
      <c r="G330" s="5">
        <v>8</v>
      </c>
      <c r="H330" s="64">
        <f t="shared" si="8"/>
        <v>0.11623695401167827</v>
      </c>
      <c r="I330" s="83" t="s">
        <v>765</v>
      </c>
    </row>
    <row r="331" spans="1:9">
      <c r="A331" s="17" t="s">
        <v>453</v>
      </c>
      <c r="B331" s="18" t="s">
        <v>469</v>
      </c>
      <c r="C331" s="18" t="s">
        <v>92</v>
      </c>
      <c r="D331" s="38" t="s">
        <v>351</v>
      </c>
      <c r="E331" s="71" t="s">
        <v>245</v>
      </c>
      <c r="F331" s="23">
        <v>75.204625410402002</v>
      </c>
      <c r="G331" s="8">
        <v>8</v>
      </c>
      <c r="H331" s="65">
        <f t="shared" si="8"/>
        <v>0.10637643570914553</v>
      </c>
      <c r="I331" s="84" t="s">
        <v>764</v>
      </c>
    </row>
    <row r="332" spans="1:9">
      <c r="A332" s="17" t="s">
        <v>454</v>
      </c>
      <c r="B332" s="18" t="s">
        <v>469</v>
      </c>
      <c r="C332" s="18" t="s">
        <v>92</v>
      </c>
      <c r="D332" s="38" t="s">
        <v>351</v>
      </c>
      <c r="E332" s="71" t="s">
        <v>213</v>
      </c>
      <c r="F332" s="23">
        <v>111.046595941774</v>
      </c>
      <c r="G332" s="8">
        <v>8</v>
      </c>
      <c r="H332" s="65">
        <f t="shared" si="8"/>
        <v>7.2041830117824668E-2</v>
      </c>
      <c r="I332" s="84" t="s">
        <v>763</v>
      </c>
    </row>
    <row r="333" spans="1:9">
      <c r="A333" s="17" t="s">
        <v>455</v>
      </c>
      <c r="B333" s="18" t="s">
        <v>469</v>
      </c>
      <c r="C333" s="18" t="s">
        <v>92</v>
      </c>
      <c r="D333" s="38" t="s">
        <v>351</v>
      </c>
      <c r="E333" s="71" t="s">
        <v>248</v>
      </c>
      <c r="F333" s="23">
        <v>57.137063601890901</v>
      </c>
      <c r="G333" s="8">
        <v>8</v>
      </c>
      <c r="H333" s="65">
        <f t="shared" si="8"/>
        <v>0.14001419561461761</v>
      </c>
      <c r="I333" s="84" t="s">
        <v>762</v>
      </c>
    </row>
    <row r="334" spans="1:9">
      <c r="A334" s="17" t="s">
        <v>456</v>
      </c>
      <c r="B334" s="18" t="s">
        <v>469</v>
      </c>
      <c r="C334" s="18" t="s">
        <v>92</v>
      </c>
      <c r="D334" s="38" t="s">
        <v>351</v>
      </c>
      <c r="E334" s="71" t="s">
        <v>250</v>
      </c>
      <c r="F334" s="23">
        <v>108.103184769042</v>
      </c>
      <c r="G334" s="8">
        <v>8</v>
      </c>
      <c r="H334" s="65">
        <f t="shared" si="8"/>
        <v>7.4003370179071687E-2</v>
      </c>
      <c r="I334" s="84" t="s">
        <v>761</v>
      </c>
    </row>
    <row r="335" spans="1:9">
      <c r="A335" s="17" t="s">
        <v>457</v>
      </c>
      <c r="B335" s="18" t="s">
        <v>469</v>
      </c>
      <c r="C335" s="18" t="s">
        <v>92</v>
      </c>
      <c r="D335" s="38" t="s">
        <v>351</v>
      </c>
      <c r="E335" s="71" t="s">
        <v>252</v>
      </c>
      <c r="F335" s="23">
        <v>109.570656301962</v>
      </c>
      <c r="G335" s="8">
        <v>8</v>
      </c>
      <c r="H335" s="65">
        <f t="shared" si="8"/>
        <v>7.3012248625700257E-2</v>
      </c>
      <c r="I335" s="84" t="s">
        <v>760</v>
      </c>
    </row>
    <row r="336" spans="1:9">
      <c r="A336" s="17" t="s">
        <v>458</v>
      </c>
      <c r="B336" s="18" t="s">
        <v>469</v>
      </c>
      <c r="C336" s="18" t="s">
        <v>92</v>
      </c>
      <c r="D336" s="38" t="s">
        <v>351</v>
      </c>
      <c r="E336" s="71" t="s">
        <v>254</v>
      </c>
      <c r="F336" s="23">
        <v>34.751219961279801</v>
      </c>
      <c r="G336" s="8">
        <v>8</v>
      </c>
      <c r="H336" s="65">
        <f t="shared" si="8"/>
        <v>0.23020774548098424</v>
      </c>
      <c r="I336" s="84" t="s">
        <v>759</v>
      </c>
    </row>
    <row r="337" spans="1:9">
      <c r="A337" s="17" t="s">
        <v>459</v>
      </c>
      <c r="B337" s="18" t="s">
        <v>469</v>
      </c>
      <c r="C337" s="18" t="s">
        <v>92</v>
      </c>
      <c r="D337" s="38" t="s">
        <v>351</v>
      </c>
      <c r="E337" s="71" t="s">
        <v>256</v>
      </c>
      <c r="F337" s="23">
        <v>66.772488610692506</v>
      </c>
      <c r="G337" s="8">
        <v>8</v>
      </c>
      <c r="H337" s="65">
        <f t="shared" si="8"/>
        <v>0.11980982237524292</v>
      </c>
      <c r="I337" s="84" t="s">
        <v>758</v>
      </c>
    </row>
    <row r="338" spans="1:9">
      <c r="A338" s="17" t="s">
        <v>460</v>
      </c>
      <c r="B338" s="18" t="s">
        <v>469</v>
      </c>
      <c r="C338" s="18" t="s">
        <v>92</v>
      </c>
      <c r="D338" s="38" t="s">
        <v>351</v>
      </c>
      <c r="E338" s="71" t="s">
        <v>258</v>
      </c>
      <c r="F338" s="23">
        <v>85.447446657515599</v>
      </c>
      <c r="G338" s="8">
        <v>8</v>
      </c>
      <c r="H338" s="65">
        <f t="shared" si="8"/>
        <v>9.362479878497755E-2</v>
      </c>
      <c r="I338" s="84" t="s">
        <v>757</v>
      </c>
    </row>
    <row r="339" spans="1:9">
      <c r="A339" s="17" t="s">
        <v>461</v>
      </c>
      <c r="B339" s="18" t="s">
        <v>469</v>
      </c>
      <c r="C339" s="18" t="s">
        <v>92</v>
      </c>
      <c r="D339" s="38" t="s">
        <v>351</v>
      </c>
      <c r="E339" s="71" t="s">
        <v>260</v>
      </c>
      <c r="F339" s="23">
        <v>92.308481885950201</v>
      </c>
      <c r="G339" s="8">
        <v>8</v>
      </c>
      <c r="H339" s="65">
        <f t="shared" si="8"/>
        <v>8.6665925346754505E-2</v>
      </c>
      <c r="I339" s="84" t="s">
        <v>756</v>
      </c>
    </row>
    <row r="340" spans="1:9">
      <c r="A340" s="17" t="s">
        <v>462</v>
      </c>
      <c r="B340" s="18" t="s">
        <v>469</v>
      </c>
      <c r="C340" s="18" t="s">
        <v>92</v>
      </c>
      <c r="D340" s="38" t="s">
        <v>351</v>
      </c>
      <c r="E340" s="71" t="s">
        <v>262</v>
      </c>
      <c r="F340" s="23">
        <v>78.569675362546903</v>
      </c>
      <c r="G340" s="8">
        <v>8</v>
      </c>
      <c r="H340" s="65">
        <f t="shared" si="8"/>
        <v>0.10182045379575912</v>
      </c>
      <c r="I340" s="84" t="s">
        <v>755</v>
      </c>
    </row>
    <row r="341" spans="1:9">
      <c r="A341" s="17" t="s">
        <v>463</v>
      </c>
      <c r="B341" s="18" t="s">
        <v>469</v>
      </c>
      <c r="C341" s="18" t="s">
        <v>92</v>
      </c>
      <c r="D341" s="38" t="s">
        <v>351</v>
      </c>
      <c r="E341" s="71" t="s">
        <v>264</v>
      </c>
      <c r="F341" s="23">
        <v>60.586263722225702</v>
      </c>
      <c r="G341" s="8">
        <v>8</v>
      </c>
      <c r="H341" s="65">
        <f t="shared" si="8"/>
        <v>0.13204313170190174</v>
      </c>
      <c r="I341" s="84" t="s">
        <v>754</v>
      </c>
    </row>
    <row r="342" spans="1:9">
      <c r="A342" s="17" t="s">
        <v>464</v>
      </c>
      <c r="B342" s="18" t="s">
        <v>469</v>
      </c>
      <c r="C342" s="18" t="s">
        <v>92</v>
      </c>
      <c r="D342" s="38" t="s">
        <v>351</v>
      </c>
      <c r="E342" s="71" t="s">
        <v>266</v>
      </c>
      <c r="F342" s="23">
        <v>40.413066200064101</v>
      </c>
      <c r="G342" s="8">
        <v>8</v>
      </c>
      <c r="H342" s="65">
        <f t="shared" si="8"/>
        <v>0.1979557789650544</v>
      </c>
      <c r="I342" s="84" t="s">
        <v>753</v>
      </c>
    </row>
    <row r="343" spans="1:9">
      <c r="A343" s="17" t="s">
        <v>465</v>
      </c>
      <c r="B343" s="18" t="s">
        <v>469</v>
      </c>
      <c r="C343" s="18" t="s">
        <v>92</v>
      </c>
      <c r="D343" s="38" t="s">
        <v>351</v>
      </c>
      <c r="E343" s="68" t="s">
        <v>168</v>
      </c>
      <c r="F343" s="23">
        <v>75.715696283316007</v>
      </c>
      <c r="G343" s="8">
        <v>8</v>
      </c>
      <c r="H343" s="65">
        <f t="shared" si="8"/>
        <v>0.1056584089257435</v>
      </c>
      <c r="I343" s="84" t="s">
        <v>752</v>
      </c>
    </row>
    <row r="344" spans="1:9">
      <c r="A344" s="17" t="s">
        <v>466</v>
      </c>
      <c r="B344" s="18" t="s">
        <v>469</v>
      </c>
      <c r="C344" s="18" t="s">
        <v>92</v>
      </c>
      <c r="D344" s="38" t="s">
        <v>351</v>
      </c>
      <c r="E344" s="71" t="s">
        <v>270</v>
      </c>
      <c r="F344" s="23">
        <v>60.273975593743401</v>
      </c>
      <c r="G344" s="8">
        <v>8</v>
      </c>
      <c r="H344" s="65">
        <f t="shared" si="8"/>
        <v>0.1327272661408852</v>
      </c>
      <c r="I344" s="84" t="s">
        <v>751</v>
      </c>
    </row>
    <row r="345" spans="1:9">
      <c r="A345" s="17" t="s">
        <v>467</v>
      </c>
      <c r="B345" s="18" t="s">
        <v>469</v>
      </c>
      <c r="C345" s="18" t="s">
        <v>92</v>
      </c>
      <c r="D345" s="38" t="s">
        <v>351</v>
      </c>
      <c r="E345" s="71" t="s">
        <v>272</v>
      </c>
      <c r="F345" s="23">
        <v>48.885999073880797</v>
      </c>
      <c r="G345" s="8">
        <v>8</v>
      </c>
      <c r="H345" s="65">
        <f t="shared" si="8"/>
        <v>0.16364603672944683</v>
      </c>
      <c r="I345" s="84" t="s">
        <v>750</v>
      </c>
    </row>
    <row r="346" spans="1:9" ht="17" thickBot="1">
      <c r="A346" s="24" t="s">
        <v>468</v>
      </c>
      <c r="B346" s="25" t="s">
        <v>469</v>
      </c>
      <c r="C346" s="25" t="s">
        <v>92</v>
      </c>
      <c r="D346" s="39" t="s">
        <v>351</v>
      </c>
      <c r="E346" s="69" t="s">
        <v>2</v>
      </c>
      <c r="F346" s="26">
        <v>52.224394808569002</v>
      </c>
      <c r="G346" s="11">
        <v>8</v>
      </c>
      <c r="H346" s="66">
        <f t="shared" si="8"/>
        <v>0.15318511644461136</v>
      </c>
      <c r="I346" s="85" t="s">
        <v>749</v>
      </c>
    </row>
  </sheetData>
  <pageMargins left="0.7" right="0.7" top="0.75" bottom="0.75" header="0.3" footer="0.3"/>
  <pageSetup paperSize="9" scale="68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DatasetS2</vt:lpstr>
      <vt:lpstr>DatasetS2!Zone_d_im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</dc:creator>
  <cp:lastModifiedBy>Sophie</cp:lastModifiedBy>
  <cp:lastPrinted>2019-08-09T10:29:20Z</cp:lastPrinted>
  <dcterms:created xsi:type="dcterms:W3CDTF">2019-08-06T15:42:42Z</dcterms:created>
  <dcterms:modified xsi:type="dcterms:W3CDTF">2020-09-10T16:11:42Z</dcterms:modified>
</cp:coreProperties>
</file>